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https://ottawaheart-my.sharepoint.com/personal/ssoubeyrand_ottawaheart_ca/Documents/TRIBAL last paper/Plosone submission/Revised PlosOne/"/>
    </mc:Choice>
  </mc:AlternateContent>
  <xr:revisionPtr revIDLastSave="51" documentId="8_{A7D15477-D6E3-48EB-9E28-B5E2A18DAA07}" xr6:coauthVersionLast="47" xr6:coauthVersionMax="47" xr10:uidLastSave="{78D347D9-13F7-4431-BC73-9A796472EB75}"/>
  <bookViews>
    <workbookView xWindow="28680" yWindow="-120" windowWidth="25440" windowHeight="15390" xr2:uid="{B978BA67-C71E-40A5-8569-95EE453A7226}"/>
  </bookViews>
  <sheets>
    <sheet name="S6" sheetId="11" r:id="rId1"/>
  </sheets>
  <definedNames>
    <definedName name="_xlnm._FilterDatabase" localSheetId="0" hidden="1">'S6'!$A$2:$E$2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0" uniqueCount="611">
  <si>
    <t>FDR</t>
  </si>
  <si>
    <t>GO:0051321</t>
  </si>
  <si>
    <t>meiotic cell cycle</t>
  </si>
  <si>
    <t>GO:0048285</t>
  </si>
  <si>
    <t>organelle fission</t>
  </si>
  <si>
    <t>geneSet</t>
  </si>
  <si>
    <t>description</t>
  </si>
  <si>
    <t>pValue</t>
  </si>
  <si>
    <t>GO:0044282</t>
  </si>
  <si>
    <t>small molecule catabolic process</t>
  </si>
  <si>
    <t>GO:0042537</t>
  </si>
  <si>
    <t>benzene-containing compound metabolic process</t>
  </si>
  <si>
    <t>GO:0008202</t>
  </si>
  <si>
    <t>steroid metabolic process</t>
  </si>
  <si>
    <t>GO:0044772</t>
  </si>
  <si>
    <t>mitotic cell cycle phase transition</t>
  </si>
  <si>
    <t>GO:0007034</t>
  </si>
  <si>
    <t>vacuolar transport</t>
  </si>
  <si>
    <t>GO:0046486</t>
  </si>
  <si>
    <t>glycerolipid metabolic process</t>
  </si>
  <si>
    <t>GO:0048009</t>
  </si>
  <si>
    <t>insulin-like growth factor receptor signaling pathway</t>
  </si>
  <si>
    <t>GO:0031929</t>
  </si>
  <si>
    <t>TOR signaling</t>
  </si>
  <si>
    <t>GO:0033865</t>
  </si>
  <si>
    <t>nucleoside bisphosphate metabolic process</t>
  </si>
  <si>
    <t>GO:0009410</t>
  </si>
  <si>
    <t>response to xenobiotic stimulus</t>
  </si>
  <si>
    <t>GO:0006520</t>
  </si>
  <si>
    <t>amino acid metabolic process</t>
  </si>
  <si>
    <t>GO:0010876</t>
  </si>
  <si>
    <t>lipid localization</t>
  </si>
  <si>
    <t>GO:0005996</t>
  </si>
  <si>
    <t>monosaccharide metabolic process</t>
  </si>
  <si>
    <t>GO:0006959</t>
  </si>
  <si>
    <t>humoral immune response</t>
  </si>
  <si>
    <t>GO:0007005</t>
  </si>
  <si>
    <t>mitochondrion organization</t>
  </si>
  <si>
    <t>GO:0009743</t>
  </si>
  <si>
    <t>response to carbohydrate</t>
  </si>
  <si>
    <t>GO:0042440</t>
  </si>
  <si>
    <t>pigment metabolic process</t>
  </si>
  <si>
    <t>GO:0006109</t>
  </si>
  <si>
    <t>regulation of carbohydrate metabolic process</t>
  </si>
  <si>
    <t>GO:0006644</t>
  </si>
  <si>
    <t>phospholipid metabolic process</t>
  </si>
  <si>
    <t>GO:0016236</t>
  </si>
  <si>
    <t>macroautophagy</t>
  </si>
  <si>
    <t>GO:0009225</t>
  </si>
  <si>
    <t>nucleotide-sugar metabolic process</t>
  </si>
  <si>
    <t>GO:1905475</t>
  </si>
  <si>
    <t>regulation of protein localization to membrane</t>
  </si>
  <si>
    <t>GO:0006260</t>
  </si>
  <si>
    <t>DNA replication</t>
  </si>
  <si>
    <t>GO:0009451</t>
  </si>
  <si>
    <t>RNA modification</t>
  </si>
  <si>
    <t>GO:0072527</t>
  </si>
  <si>
    <t>pyrimidine-containing compound metabolic process</t>
  </si>
  <si>
    <t>GO:0023058</t>
  </si>
  <si>
    <t>adaptation of signaling pathway</t>
  </si>
  <si>
    <t>GO:0000910</t>
  </si>
  <si>
    <t>cytokinesis</t>
  </si>
  <si>
    <t>GO:0060249</t>
  </si>
  <si>
    <t>anatomical structure homeostasis</t>
  </si>
  <si>
    <t>GO:0007029</t>
  </si>
  <si>
    <t>endoplasmic reticulum organization</t>
  </si>
  <si>
    <t>GO:0006997</t>
  </si>
  <si>
    <t>nucleus organization</t>
  </si>
  <si>
    <t>GO:0006790</t>
  </si>
  <si>
    <t>sulfur compound metabolic process</t>
  </si>
  <si>
    <t>GO:0006766</t>
  </si>
  <si>
    <t>vitamin metabolic process</t>
  </si>
  <si>
    <t>GO:0010257</t>
  </si>
  <si>
    <t>NADH dehydrogenase complex assembly</t>
  </si>
  <si>
    <t>GO:0033013</t>
  </si>
  <si>
    <t>tetrapyrrole metabolic process</t>
  </si>
  <si>
    <t>GO:0140053</t>
  </si>
  <si>
    <t>mitochondrial gene expression</t>
  </si>
  <si>
    <t>GO:0046434</t>
  </si>
  <si>
    <t>organophosphate catabolic process</t>
  </si>
  <si>
    <t>GO:0015711</t>
  </si>
  <si>
    <t>organic anion transport</t>
  </si>
  <si>
    <t>GO:0009141</t>
  </si>
  <si>
    <t>nucleoside triphosphate metabolic process</t>
  </si>
  <si>
    <t>GO:0015849</t>
  </si>
  <si>
    <t>organic acid transport</t>
  </si>
  <si>
    <t>GO:0043467</t>
  </si>
  <si>
    <t>regulation of generation of precursor metabolites and energy</t>
  </si>
  <si>
    <t>GO:1901264</t>
  </si>
  <si>
    <t>carbohydrate derivative transport</t>
  </si>
  <si>
    <t>GO:0006399</t>
  </si>
  <si>
    <t>tRNA metabolic process</t>
  </si>
  <si>
    <t>GO:0048193</t>
  </si>
  <si>
    <t>Golgi vesicle transport</t>
  </si>
  <si>
    <t>GO:0015980</t>
  </si>
  <si>
    <t>energy derivation by oxidation of organic compounds</t>
  </si>
  <si>
    <t>GO:0097305</t>
  </si>
  <si>
    <t>response to alcohol</t>
  </si>
  <si>
    <t>GO:0016052</t>
  </si>
  <si>
    <t>carbohydrate catabolic process</t>
  </si>
  <si>
    <t>GO:0006063</t>
  </si>
  <si>
    <t>uronic acid metabolic process</t>
  </si>
  <si>
    <t>GO:0008213</t>
  </si>
  <si>
    <t>protein alkylation</t>
  </si>
  <si>
    <t>GO:0072523</t>
  </si>
  <si>
    <t>purine-containing compound catabolic process</t>
  </si>
  <si>
    <t>GO:0006690</t>
  </si>
  <si>
    <t>icosanoid metabolic process</t>
  </si>
  <si>
    <t>GO:0016197</t>
  </si>
  <si>
    <t>endosomal transport</t>
  </si>
  <si>
    <t>GO:0141060</t>
  </si>
  <si>
    <t>disruption of anatomical structure in another organism</t>
  </si>
  <si>
    <t>GO:0031365</t>
  </si>
  <si>
    <t>N-terminal protein amino acid modification</t>
  </si>
  <si>
    <t>GO:0090130</t>
  </si>
  <si>
    <t>tissue migration</t>
  </si>
  <si>
    <t>GO:0001562</t>
  </si>
  <si>
    <t>response to protozoan</t>
  </si>
  <si>
    <t>GO:0001667</t>
  </si>
  <si>
    <t>ameboidal-type cell migration</t>
  </si>
  <si>
    <t>GO:0042060</t>
  </si>
  <si>
    <t>wound healing</t>
  </si>
  <si>
    <t>GO:0002544</t>
  </si>
  <si>
    <t>chronic inflammatory response</t>
  </si>
  <si>
    <t>GO:1902850</t>
  </si>
  <si>
    <t>microtubule cytoskeleton organization involved in mitosis</t>
  </si>
  <si>
    <t>GO:0032104</t>
  </si>
  <si>
    <t>regulation of response to extracellular stimulus</t>
  </si>
  <si>
    <t>GO:0010038</t>
  </si>
  <si>
    <t>response to metal ion</t>
  </si>
  <si>
    <t>GO:0001945</t>
  </si>
  <si>
    <t>lymph vessel development</t>
  </si>
  <si>
    <t>GO:0050951</t>
  </si>
  <si>
    <t>sensory perception of temperature stimulus</t>
  </si>
  <si>
    <t>GO:0019221</t>
  </si>
  <si>
    <t>cytokine-mediated signaling pathway</t>
  </si>
  <si>
    <t>GO:0050953</t>
  </si>
  <si>
    <t>sensory perception of light stimulus</t>
  </si>
  <si>
    <t>GO:0051156</t>
  </si>
  <si>
    <t>glucose 6-phosphate metabolic process</t>
  </si>
  <si>
    <t>GO:0048008</t>
  </si>
  <si>
    <t>platelet-derived growth factor receptor signaling pathway</t>
  </si>
  <si>
    <t>GO:0006308</t>
  </si>
  <si>
    <t>DNA catabolic process</t>
  </si>
  <si>
    <t>GO:0016051</t>
  </si>
  <si>
    <t>carbohydrate biosynthetic process</t>
  </si>
  <si>
    <t>GO:0043112</t>
  </si>
  <si>
    <t>receptor metabolic process</t>
  </si>
  <si>
    <t>GO:0006383</t>
  </si>
  <si>
    <t>transcription by RNA polymerase III</t>
  </si>
  <si>
    <t>GO:0050000</t>
  </si>
  <si>
    <t>chromosome localization</t>
  </si>
  <si>
    <t>GO:0030261</t>
  </si>
  <si>
    <t>chromosome condensation</t>
  </si>
  <si>
    <t>GO:0034612</t>
  </si>
  <si>
    <t>response to tumor necrosis factor</t>
  </si>
  <si>
    <t>GO:0034341</t>
  </si>
  <si>
    <t>response to type II interferon</t>
  </si>
  <si>
    <t>GO:0042742</t>
  </si>
  <si>
    <t>defense response to bacterium</t>
  </si>
  <si>
    <t>GO:0051347</t>
  </si>
  <si>
    <t>positive regulation of transferase activity</t>
  </si>
  <si>
    <t>GO:0010469</t>
  </si>
  <si>
    <t>regulation of signaling receptor activity</t>
  </si>
  <si>
    <t>GO:0044839</t>
  </si>
  <si>
    <t>cell cycle G2/M phase transition</t>
  </si>
  <si>
    <t>GO:0031099</t>
  </si>
  <si>
    <t>regeneration</t>
  </si>
  <si>
    <t>GO:0040013</t>
  </si>
  <si>
    <t>negative regulation of locomotion</t>
  </si>
  <si>
    <t>GO:0033627</t>
  </si>
  <si>
    <t>cell adhesion mediated by integrin</t>
  </si>
  <si>
    <t>GO:0007062</t>
  </si>
  <si>
    <t>sister chromatid cohesion</t>
  </si>
  <si>
    <t>GO:0032602</t>
  </si>
  <si>
    <t>chemokine production</t>
  </si>
  <si>
    <t>GO:0071103</t>
  </si>
  <si>
    <t>DNA conformation change</t>
  </si>
  <si>
    <t>GO:1990868</t>
  </si>
  <si>
    <t>response to chemokine</t>
  </si>
  <si>
    <t>GO:0019932</t>
  </si>
  <si>
    <t>second-messenger-mediated signaling</t>
  </si>
  <si>
    <t>GO:0007204</t>
  </si>
  <si>
    <t>positive regulation of cytosolic calcium ion concentration</t>
  </si>
  <si>
    <t>GO:0022900</t>
  </si>
  <si>
    <t>electron transport chain</t>
  </si>
  <si>
    <t>GO:0031348</t>
  </si>
  <si>
    <t>negative regulation of defense response</t>
  </si>
  <si>
    <t>GO:0071241</t>
  </si>
  <si>
    <t>cellular response to inorganic substance</t>
  </si>
  <si>
    <t>GO:0001819</t>
  </si>
  <si>
    <t>positive regulation of cytokine production</t>
  </si>
  <si>
    <t>GO:0032102</t>
  </si>
  <si>
    <t>negative regulation of response to external stimulus</t>
  </si>
  <si>
    <t>GO:0150146</t>
  </si>
  <si>
    <t>cell junction disassembly</t>
  </si>
  <si>
    <t>GO:0042330</t>
  </si>
  <si>
    <t>taxis</t>
  </si>
  <si>
    <t>GO:0045786</t>
  </si>
  <si>
    <t>negative regulation of cell cycle</t>
  </si>
  <si>
    <t>GO:0042092</t>
  </si>
  <si>
    <t>type 2 immune response</t>
  </si>
  <si>
    <t>GO:0045229</t>
  </si>
  <si>
    <t>external encapsulating structure organization</t>
  </si>
  <si>
    <t>GO:0043062</t>
  </si>
  <si>
    <t>extracellular structure organization</t>
  </si>
  <si>
    <t>GO:0033555</t>
  </si>
  <si>
    <t>multicellular organismal response to stress</t>
  </si>
  <si>
    <t>GO:0071402</t>
  </si>
  <si>
    <t>cellular response to lipoprotein particle stimulus</t>
  </si>
  <si>
    <t>GO:0015837</t>
  </si>
  <si>
    <t>amine transport</t>
  </si>
  <si>
    <t>GO:0007059</t>
  </si>
  <si>
    <t>chromosome segregation</t>
  </si>
  <si>
    <t>GO:0002181</t>
  </si>
  <si>
    <t>cytoplasmic translation</t>
  </si>
  <si>
    <t>GO:0032637</t>
  </si>
  <si>
    <t>interleukin-8 production</t>
  </si>
  <si>
    <t>GO:0006605</t>
  </si>
  <si>
    <t>protein targeting</t>
  </si>
  <si>
    <t>GO:0090150</t>
  </si>
  <si>
    <t>establishment of protein localization to membrane</t>
  </si>
  <si>
    <t>GO:0034470</t>
  </si>
  <si>
    <t>ncRNA processing</t>
  </si>
  <si>
    <t>GO:0070585</t>
  </si>
  <si>
    <t>protein localization to mitochondrion</t>
  </si>
  <si>
    <t>GO:0072594</t>
  </si>
  <si>
    <t>establishment of protein localization to organelle</t>
  </si>
  <si>
    <t>GO:0048010</t>
  </si>
  <si>
    <t>vascular endothelial growth factor receptor signaling pathway</t>
  </si>
  <si>
    <t>GO:0070269</t>
  </si>
  <si>
    <t>pyroptosis</t>
  </si>
  <si>
    <t>GO:0051383</t>
  </si>
  <si>
    <t>kinetochore organization</t>
  </si>
  <si>
    <t>GO:0032259</t>
  </si>
  <si>
    <t>methylation</t>
  </si>
  <si>
    <t>GO:0032612</t>
  </si>
  <si>
    <t>interleukin-1 production</t>
  </si>
  <si>
    <t>GO:1901342</t>
  </si>
  <si>
    <t>regulation of vasculature development</t>
  </si>
  <si>
    <t>GO:0051302</t>
  </si>
  <si>
    <t>regulation of cell division</t>
  </si>
  <si>
    <t>GO:0006360</t>
  </si>
  <si>
    <t>transcription by RNA polymerase I</t>
  </si>
  <si>
    <t>GO:0006352</t>
  </si>
  <si>
    <t>DNA-templated transcription initiation</t>
  </si>
  <si>
    <t>GO:0015850</t>
  </si>
  <si>
    <t>organic hydroxy compound transport</t>
  </si>
  <si>
    <t>GO:0001818</t>
  </si>
  <si>
    <t>negative regulation of cytokine production</t>
  </si>
  <si>
    <t>GO:1901987</t>
  </si>
  <si>
    <t>regulation of cell cycle phase transition</t>
  </si>
  <si>
    <t>GO:0006814</t>
  </si>
  <si>
    <t>sodium ion transport</t>
  </si>
  <si>
    <t>GO:0045787</t>
  </si>
  <si>
    <t>positive regulation of cell cycle</t>
  </si>
  <si>
    <t>GO:0006282</t>
  </si>
  <si>
    <t>regulation of DNA repair</t>
  </si>
  <si>
    <t>GO:0060759</t>
  </si>
  <si>
    <t>GO:0034340</t>
  </si>
  <si>
    <t>GO:0035249</t>
  </si>
  <si>
    <t>GO:0035924</t>
  </si>
  <si>
    <t>GO:0035456</t>
  </si>
  <si>
    <t>GO:0018149</t>
  </si>
  <si>
    <t>GO:0030431</t>
  </si>
  <si>
    <t>GO:0009308</t>
  </si>
  <si>
    <t>GO:0048678</t>
  </si>
  <si>
    <t>GO:0032615</t>
  </si>
  <si>
    <t>GO:0140253</t>
  </si>
  <si>
    <t>GO:0050673</t>
  </si>
  <si>
    <t>GO:0006949</t>
  </si>
  <si>
    <t>GO:0050866</t>
  </si>
  <si>
    <t>GO:0048771</t>
  </si>
  <si>
    <t>GO:0048857</t>
  </si>
  <si>
    <t>GO:0106030</t>
  </si>
  <si>
    <t>GO:0002263</t>
  </si>
  <si>
    <t>GO:0034109</t>
  </si>
  <si>
    <t>GO:0070661</t>
  </si>
  <si>
    <t>GO:0009266</t>
  </si>
  <si>
    <t>GO:0006882</t>
  </si>
  <si>
    <t>GO:0060191</t>
  </si>
  <si>
    <t>GO:0018205</t>
  </si>
  <si>
    <t>GO:0002683</t>
  </si>
  <si>
    <t>GO:0140546</t>
  </si>
  <si>
    <t>GO:0044091</t>
  </si>
  <si>
    <t>GO:0007346</t>
  </si>
  <si>
    <t>GO:0007229</t>
  </si>
  <si>
    <t>GO:0030865</t>
  </si>
  <si>
    <t>GO:0031579</t>
  </si>
  <si>
    <t>GO:0043409</t>
  </si>
  <si>
    <t>GO:0006839</t>
  </si>
  <si>
    <t>GO:0031163</t>
  </si>
  <si>
    <t>GO:2001057</t>
  </si>
  <si>
    <t>GO:1903008</t>
  </si>
  <si>
    <t>GO:0002931</t>
  </si>
  <si>
    <t>GO:0018210</t>
  </si>
  <si>
    <t>GO:0043161</t>
  </si>
  <si>
    <t>GO:0098780</t>
  </si>
  <si>
    <t>GO:0032984</t>
  </si>
  <si>
    <t>GO:1902275</t>
  </si>
  <si>
    <t>GO:0006353</t>
  </si>
  <si>
    <t>GO:0072348</t>
  </si>
  <si>
    <t>GO:0043113</t>
  </si>
  <si>
    <t>GO:0031400</t>
  </si>
  <si>
    <t>GO:0016311</t>
  </si>
  <si>
    <t>GO:0032386</t>
  </si>
  <si>
    <t>GO:0009595</t>
  </si>
  <si>
    <t>GO:0031047</t>
  </si>
  <si>
    <t>GO:0070849</t>
  </si>
  <si>
    <t>GO:0033028</t>
  </si>
  <si>
    <t>GO:0006907</t>
  </si>
  <si>
    <t>GO:0009299</t>
  </si>
  <si>
    <t>GO:0033500</t>
  </si>
  <si>
    <t>GO:0006289</t>
  </si>
  <si>
    <t>GO:0070528</t>
  </si>
  <si>
    <t>GO:0034698</t>
  </si>
  <si>
    <t>GO:0038179</t>
  </si>
  <si>
    <t>GO:0010927</t>
  </si>
  <si>
    <t>GO:0007219</t>
  </si>
  <si>
    <t>GO:0006302</t>
  </si>
  <si>
    <t>GO:0072665</t>
  </si>
  <si>
    <t>GO:0104004</t>
  </si>
  <si>
    <t>GO:0043543</t>
  </si>
  <si>
    <t>GO:0043279</t>
  </si>
  <si>
    <t>GO:0071867</t>
  </si>
  <si>
    <t>GO:0051054</t>
  </si>
  <si>
    <t>GO:0007215</t>
  </si>
  <si>
    <t>GO:0006925</t>
  </si>
  <si>
    <t>GO:0097300</t>
  </si>
  <si>
    <t>GO:0032526</t>
  </si>
  <si>
    <t>GO:0072001</t>
  </si>
  <si>
    <t>regulation of response to cytokine stimulus</t>
  </si>
  <si>
    <t>response to type I interferon</t>
  </si>
  <si>
    <t>synaptic transmission, glutamatergic</t>
  </si>
  <si>
    <t>cellular response to vascular endothelial growth factor stimulus</t>
  </si>
  <si>
    <t>response to interferon-beta</t>
  </si>
  <si>
    <t>peptide cross-linking</t>
  </si>
  <si>
    <t>sleep</t>
  </si>
  <si>
    <t>amine metabolic process</t>
  </si>
  <si>
    <t>response to axon injury</t>
  </si>
  <si>
    <t>interleukin-12 production</t>
  </si>
  <si>
    <t>cell-cell fusion</t>
  </si>
  <si>
    <t>epithelial cell proliferation</t>
  </si>
  <si>
    <t>syncytium formation</t>
  </si>
  <si>
    <t>negative regulation of cell activation</t>
  </si>
  <si>
    <t>tissue remodeling</t>
  </si>
  <si>
    <t>neural nucleus development</t>
  </si>
  <si>
    <t>neuron projection fasciculation</t>
  </si>
  <si>
    <t>cell activation involved in immune response</t>
  </si>
  <si>
    <t>homotypic cell-cell adhesion</t>
  </si>
  <si>
    <t>leukocyte proliferation</t>
  </si>
  <si>
    <t>response to temperature stimulus</t>
  </si>
  <si>
    <t>intracellular zinc ion homeostasis</t>
  </si>
  <si>
    <t>regulation of lipase activity</t>
  </si>
  <si>
    <t>peptidyl-lysine modification</t>
  </si>
  <si>
    <t>negative regulation of immune system process</t>
  </si>
  <si>
    <t>defense response to symbiont</t>
  </si>
  <si>
    <t>membrane biogenesis</t>
  </si>
  <si>
    <t>regulation of mitotic cell cycle</t>
  </si>
  <si>
    <t>integrin-mediated signaling pathway</t>
  </si>
  <si>
    <t>cortical cytoskeleton organization</t>
  </si>
  <si>
    <t>membrane raft organization</t>
  </si>
  <si>
    <t>negative regulation of MAPK cascade</t>
  </si>
  <si>
    <t>mitochondrial transport</t>
  </si>
  <si>
    <t>metallo-sulfur cluster assembly</t>
  </si>
  <si>
    <t>reactive nitrogen species metabolic process</t>
  </si>
  <si>
    <t>organelle disassembly</t>
  </si>
  <si>
    <t>response to ischemia</t>
  </si>
  <si>
    <t>peptidyl-threonine modification</t>
  </si>
  <si>
    <t>proteasome-mediated ubiquitin-dependent protein catabolic process</t>
  </si>
  <si>
    <t>response to mitochondrial depolarisation</t>
  </si>
  <si>
    <t>protein-containing complex disassembly</t>
  </si>
  <si>
    <t>regulation of chromatin organization</t>
  </si>
  <si>
    <t>DNA-templated transcription termination</t>
  </si>
  <si>
    <t>sulfur compound transport</t>
  </si>
  <si>
    <t>receptor clustering</t>
  </si>
  <si>
    <t>negative regulation of protein modification process</t>
  </si>
  <si>
    <t>dephosphorylation</t>
  </si>
  <si>
    <t>regulation of intracellular transport</t>
  </si>
  <si>
    <t>detection of biotic stimulus</t>
  </si>
  <si>
    <t>regulatory ncRNA-mediated gene silencing</t>
  </si>
  <si>
    <t>response to epidermal growth factor</t>
  </si>
  <si>
    <t>myeloid cell apoptotic process</t>
  </si>
  <si>
    <t>pinocytosis</t>
  </si>
  <si>
    <t>mRNA transcription</t>
  </si>
  <si>
    <t>carbohydrate homeostasis</t>
  </si>
  <si>
    <t>nucleotide-excision repair</t>
  </si>
  <si>
    <t>protein kinase C signaling</t>
  </si>
  <si>
    <t>response to gonadotropin</t>
  </si>
  <si>
    <t>neurotrophin signaling pathway</t>
  </si>
  <si>
    <t>cellular component assembly involved in morphogenesis</t>
  </si>
  <si>
    <t>Notch signaling pathway</t>
  </si>
  <si>
    <t>double-strand break repair</t>
  </si>
  <si>
    <t>protein localization to vacuole</t>
  </si>
  <si>
    <t>cellular response to environmental stimulus</t>
  </si>
  <si>
    <t>protein acylation</t>
  </si>
  <si>
    <t>response to alkaloid</t>
  </si>
  <si>
    <t>response to monoamine</t>
  </si>
  <si>
    <t>positive regulation of DNA metabolic process</t>
  </si>
  <si>
    <t>glutamate receptor signaling pathway</t>
  </si>
  <si>
    <t>inflammatory cell apoptotic process</t>
  </si>
  <si>
    <t>programmed necrotic cell death</t>
  </si>
  <si>
    <t>response to retinoic acid</t>
  </si>
  <si>
    <t>renal system development</t>
  </si>
  <si>
    <t>6364;388646;6347;2634;7097;4261;10581;6360;383;834;972;998;55337;8519;10537;6198;10410;3716;9076;801;83666;1612;6352;115361;163351;2643;5468;58191;7098;169026;2633;133060;6355;115362;958;149233;2635;4435;961;965;3593;6363;6814;6362;6357;7157;7454;199;338382;6737;84166;339122;3594;6672;6772;10241;71;9341;3799;10097;51667;7791;10492;3394;3460;252983;6361;10096;3459;8942;201626;3263;54625;3113;55647;5771;730249</t>
  </si>
  <si>
    <t>10563;10878;722;6347;10877;3441;729;2;3078;931;3627;2921;85236;3080;140686;6700;710;3456;3075;84659;3576;729230;5648;10407;3960;727;1672;2920;54209;2220;3273;116842;2625;1671;10584;2244;3574;4208;28984;5473;731;3151;6278;6480;713;1235;5319;3452;354;3426;1675;3446;716;85480;11005;1604;57829;1236;6036;5967;51279;11326;6039;966;4068;5225;5645;6357;9156;1379;2627;718;3569;6037;1669;3442;629;128488;130120;280664;3448;725;25818;3017;6372;733;140832;3123;3440;5452;5968;715</t>
  </si>
  <si>
    <t>9787;10592;10403;1058;1063;10051;83540;64105;6047;1062;10910;64946</t>
  </si>
  <si>
    <t>11315;139322;201973;284184;54978;57143;596;638;64423;8996;23369;51542;56993;599;6548;790955;23770;26073;51079;56181;5716;617;64645;83667;8546;9776;4713;4832;6341;665;81892;84749;2852;5138;56947;4704;8326;9141;2395;440957;54543;85300;1050;10533;23787;25813;345611;9131;23647;7855;4000;4694;7015;83858;22863;26515;5819;66008;9650;124997;7386;1347;3064;5366;120892;25875;27429;54832;7037;79823;487;644096;79133;10456;56652;3954;57103;10899;23192;2537;30968;55294;8934;203245;84987;1513;26520;5830;28976;55187;8878;10981;26519;345778;400916;4714;10105;23230;2730;79064;1906;4708;51499;55245;55486;706;9927;201163;117145;10645;10193;192111;285636;55969;89941;728568;80179;2189;2729;285521;90580;26517;54471;7249;79810;51204;9026;3791;10651;3028;1678;55210;51024;374291;4715;23682;10452;572;6720;80821;25880;26355;9093;91419;246269;91647;54332;84971;79594;51547;5339;51295;729515</t>
  </si>
  <si>
    <t>55023;5605;51232;23236;3482;5595;5594;3484;2887;5170;2885;5894;367;5290;650;4824;130617;57462;7249;6654;2690;3480</t>
  </si>
  <si>
    <t>388646;2634;383;8870;3566;4615;1130;115361;163351;2633;958;6693;3593</t>
  </si>
  <si>
    <t>60528;84705;9328;9330;2976;57604;81627;10785;11062;11102;51091;57570;112495;2926;283459;54931;10978;661;79828;10056;57470;207;51520;6897;55699;3035;25917;27304;10352;55226;64118;80324;81605;127253;25973;285381;51010;79731;283742;51605;54888;54802;55250;123263;79693;8846;9692;54522;8270;51067;56986;80746;10557;6301;8565;23438;23395;55623;93587;3376;129450;54920;55687;84881;26024;51493;79979;56931;79691;283989;833;16;124454;23404;2193;27037;2975;55520;3028;54482;2972;10248;131965;91801;2058;63892;11180;152992;55718;55621;10667;51367;57176</t>
  </si>
  <si>
    <t>9868;1649;387990;55750;64112;131474;1459;54708;59286;10245;26521;5071;10055;207;25793;9636;56993;23770;51079;617;8546;9776;665;10953;22885;56947;57506;9141;54543;10425;23787;25813;9131;7855;26515;120892;27429;10456;728489;55294;196294;26520;10469;26519;9520;55486;706;9927;285521;90580;26517;55823;89781;10651;1678;51024;10452;6720;8314;54332;118424</t>
  </si>
  <si>
    <t>23378;29947;4152;4297;57570;64754;220074;3276;4548;51108;54931;58508;9757;4839;79828;84148;84193;196074;6637;196541;207;3054;56339;150572;1544;1788;2145;64324;285051;118881;25917;55209;90826;9739;127253;138199;387893;639;29072;5080;23070;27232;283742;51605;54888;55783;10445;196483;25895;2122;284058;29960;11091;51611;9869;133383;8467;55178;57673;6636;85002;25962;54069;79823;54496;79133;10196;10919;117246;9589;55683;56980;93587;53615;7468;51230;51603;54093;114826;254013;79979;10419;28989;10322;4255;6633;114049;399818;149281;27037;3028;9219;54482;131965;91801;10269;387338;79922;63892;11180;152992;55621;10436;3275;79091;63978</t>
  </si>
  <si>
    <t>7702;10623;2475;9328;9330;2976;9031;84524;10621;112495;55703;170506;661;57680;55209;6908;171568;23379;10625;5434;10622;79664;8467;27297;2971;10514;367;55814;25850;6618;9188;55290;84232;2975;2972;55718;57521</t>
  </si>
  <si>
    <t>22934;9563;229;57103;57818;2539;32;25796;5226;7086;57521;2538</t>
  </si>
  <si>
    <t>131474;1459;29927;30849;8266;128866;22879;22906;254359;59286;6135;10300;10245;26521;340481;5071;10055;2064;25793;27072;8851;90522;155382;5189;51608;10956;3684;51542;55625;56993;9179;4074;51079;51172;8546;9776;665;10953;22885;56947;4641;6746;9141;9270;54543;10425;23787;25813;345611;6505;79844;9131;7855;9409;10368;22863;26515;51114;66008;84750;120892;27429;54832;3920;58477;10456;10519;23431;728489;23303;55294;196294;5190;84315;208;26520;1020;10469;439;55187;8878;26519;950;23148;23230;9520;57214;9344;84100;55486;706;9927;130617;56288;4053;3973;10717;10053;54899;9747;90580;26517;54471;55823;89781;10651;55146;1678;51024;6449;10452;6720;9146;90637;9472;8314;85377;653361;7917;54332;118424;22871;55176;8943</t>
  </si>
  <si>
    <t>1634;5888;157313;9787;994;54443;64151;256126;983;25970;81930;22974;991;4603;7272;9493;51433;10592;10403;4751;7153;699;9055;9232;79980;5000;81626;51203;2059;84930;55143;57405;79884;11004;221035;57132;1063;1618;7283;998;652;675;10274;152185;644186;891;160140;55810;285498;54892;55165;118471;2177;8086;221150;150365;286053;55706;348235;4288;23397;5347;6790;4781;400629;5468;283489;339345;5889;10051;113115;27175;83447;28984;147872;339834;7039;10270;664;83540;1814;23603;9918;51143;55512;8556;1164;158983;164045;347688;7320;811;9212;151648;10015;10635;79998;11130;255324;84690;9700;5159;64105;92960;10609;701;858;90550</t>
  </si>
  <si>
    <t>994;983;9833;5218;63967;10403;990;51514;672;84930;890;1017;8317;8870;1063;65123;891;51147;29933;7480;801;5347;6790;4303;6240;5889;90381;5243;10270;4683;8444;79831;9212;80174;7319;91603;11073;7164;7465;9525;7157;9555;4361;5569;1111;51400;8766;27133;6502;9088;5988;79184;9928;25949;55743;57504;995;2029;219736;900;1021;1263;27183;51347;219771;51343;84142</t>
  </si>
  <si>
    <t>100506013;157;154;29978;3357;408;407;409;133;1814;187;2915;155;6247;3351</t>
  </si>
  <si>
    <t>10563;7412;7057;6279;7128;8876;6352</t>
  </si>
  <si>
    <t>157313;9787;64151;256126;983;81930;1894;22974;991;7272;9493;51433;10592;203068;10403;4751;7153;699;9055;9232;79980;990;100533997;51203;672;55143;6595;127829;157570;2068;2959;57405;79884;10460;11004;57132;1063;51412;7283;81624;998;8940;10274;152185;644186;891;55355;285498;54892;55165;23421;118471;2177;8086;151246;221150;286053;55706;348235;4288;55839;23397;5347;6790;283489;653073;10051;27175;147872;339834;10270;55781;83540;9918;51143;158983;347688;7320;9212;150465;151648;10015;79998;11130;84690;9700;64105;642636;84191;10609;55193;55835;6047;701;146909;57519;8193;8678;9400;1062;54908;56979;64946</t>
  </si>
  <si>
    <t>634;114769;7850;4023;834;1992;7128;10892;4615;6774;54209;6288;10392;353514;409;301;91662;115362;2950;6284;8767;22861;2149;1236;5005;260434;6363;2864;7305;9971;1524;177;335;152138;29108;3428;27086;3569;3603;3146;55765</t>
  </si>
  <si>
    <t>6364;10563;100133941;1907;5618;634;114769;3429;6347;6778;3441;9173;7114;7805;8809;7850;3627;83483;56300;25939;149095;340061;27347;837;2921;970;10581;6360;3598;383;355;834;3558;920;58985;972;117854;7128;3566;4938;9470;3456;4615;6774;3576;729230;8519;27178;11240;55504;1893;2920;54209;10410;3716;9705;83666;353514;6352;81858;5468;55854;3574;23547;2829;3554;3606;1439;5473;583;7852;9641;146722;1235;3557;3559;8807;3875;6850;8638;9034;133060;27179;282618;6355;3556;2950;3452;3561;60401;8767;10288;149233;22954;2688;284;79092;1237;3601;3446;7189;85480;92610;330;9353;1236;3593;57007;7188;79444;9755;260434;26060;342979;400935;5355;6363;9971;1524;2241;335;6362;116379;1233;152138;29108;331;6357;6776;7157</t>
  </si>
  <si>
    <t>64151;983;10592;7153;51203;5619;3010;54892;23397;5347;10051;3005;10270;9918;158983;5620</t>
  </si>
  <si>
    <t>1634;10563;306;634;7057;57608;23554;147372;23213;3627;5140;7048;100506013;672;2896;7128;5579;11235;577;8829;126393;3696;4763;6774;2549;3576;729230;2247;3687;55810;8434;1893;3087;3716;7060;3273;10457;116844;7291;10769;4303;5468;7098;7423;6667;28984;133;23576;7852</t>
  </si>
  <si>
    <t>6335;7057;3158;117;4914;6530;9856;41;79969;2898;366;6198;7060;2643;4208;3358;6328;23542;1977;5024;2922;22953;4761;1621;1392;477;796;9215;1981;2788;7369;8989;5649;157753;3350;57679;4192;5979;1812;57121;5728;6869;2917;5575;153;2558;348;3620;4185;4929;84961;4204;6863;7101</t>
  </si>
  <si>
    <t>4512;4513;4519;4535;4540;4688;79689;29796;4541;170712;4709;4720;29958;55967;8974;4696;6834;4700;4726;54949;84701;1345;1536;6901;2731;4536;4725;1340;1346;1528;6389;1716;2936;1351;2110;388753;4706;341947;51103;637;83943;9167;4707;4722;6622;8630;4705;4702;9377;4199;2108;217;51142;1535;2819;5860;4723;57017;10891;314;4835;1544;11315;22977;26227;50507;6715;23369;4697;51542;790955;92014;27089;444;4713;83733;56964;4704;23498;1349;1355;2230;4694;1337;7386;1347;8574;10975;231;1329;2109;10514;7388;10202;4714;27158;4708;6390;57019;1537;7384;79751;112812;374291;8604;4715;653361;246269;8659;8608;5339;1534</t>
  </si>
  <si>
    <t>994;56241;1894;9493;10112;9055;990;63977;55143;79884;10628;998;3357;675;114327;2247;4300;79816;6886;7060;79733;801;1069;5347;6790;7423;2103;8626;5473;56034;7039;5154;341019;1814;8556;112869;9212;23503;79998;55958;10755;2249;8202;146909;8678;6755;7424;63971;10263;27152;6871;259266;685;10474;8766;201161;3619;51100;2810;5988;8502;9928;441161;5956;7422;55660;585;144455;79848;84432;1263;27183;4192;51289</t>
  </si>
  <si>
    <t>6364;51316;10563;26253;306;388646;1401;2634;7097;3929;837;85236;6279;1113;2896;834;920;58985;140686;4938;6700;400830;4615;3148;84659;10407;3960;5861;1672;54209;1130;2220;254773;11096;116842;1671;944;10392;245934;81858;115361;163351;5320;2244;7098;10133;2633;3606;117159;5473;285195;55072;284110;6850;5319;115362;354;8767;149233;6464;23005;2635;22861;6693;11005;245936;653808;3593;6036;219972;2358</t>
  </si>
  <si>
    <t>80758;5434;8467;57673;468;10514;64425;1387;9188;646;2316;6872;84232;25926;6598;25885;9015;56919;6597;10269;387496;51547</t>
  </si>
  <si>
    <t>6999;1580;8564;2948;169355;116285;2944;2947</t>
  </si>
  <si>
    <t>9787;81930;1894;10403;4751;79980;55143;57405;11004;57132;1063;998;152185;891;55165;221150;348235;283489;147872;83540;7320;9212;150465;151648;10015;79998;11130;8678;1062;54908;57082;9525;3835;55055;283129;8766;145645;3192;3619;10540;22919;9928;10097;23212;27183;25978;7013;79643;81620;84142;10096</t>
  </si>
  <si>
    <t>994;54443;1894;9493;10112;9055;990;129531;5000;81626;51203;55143;149371;79884;1058;57132;998;288;675;114327;55165;23157;79733;801;1069;5347;55752;6790;54536;9101;341019;1814;8556;9212;10015;23503;79998;55958;9700;10755;5921;8678;54902;6755;9525;63971;152015;285643;8826;8766;84501;201161;3619;389;51100;6711;5414;8502;9928;5956;128239;151011;403;55660;585;9475;10097;144455;79848;1263;27183;51289;56907</t>
  </si>
  <si>
    <t>129685;4221;5442;8467;6879;6944;27297;6837;29117;5469;4792;64425;138474;23064;55588;3725;55814;80227;54797;10025;2957;55290;6872;6878;2962;6598;6923;1025;83860;2975;6873;9656;2972;1019;9442;6597;10269;1871;64855;4609;10001;51547;7067</t>
  </si>
  <si>
    <t>991;699;157570;2959;8313;10274;151246;286053;5347;5889;1663;151648;9700;642636;701;1499;84250;11044;3835;9555;4361</t>
  </si>
  <si>
    <t>100133941;5552;388646;634;7057;114769;9173;7805;7850;3929;55024;1411;57045;10461;383;1992;7128;4938;336;3456;408;7538;79589;55366;27178;307;54209;10457;2625;7291;7430;89795;353514;3623;409;23547;201633;225;2633;28984;604;301;10270;113;7072;7481;26146;282618;5678;91662;2950;149233;284;23005;50856;28951;4829;9111;1236;3593;5966;260434;3082;64115;2864;55914;7305;9971;11326;1524;177;335;152138;29108;197358;2627;5443;5607;3569;4828;947;10859;161882;3146</t>
  </si>
  <si>
    <t>4060;11081;26504;1411;2918;5132;57282;1141;51475;2202;1429;221391;408;57369;3983;5875;1301;140469;407;55812;57010;8787;131118;5957;388939;286204;128338;583;11281;6011;339302;5949;1421;440435;2986;64072;768206;1001;4693;93589;10002;10319;145226;158046;4070;1413;155051;7078;54982;57096;6102;5158;5995;1259;7045;7401;22999;5147;60506;9626;134430;3766;65217;5146;6247;285440;4901;7054;10052;285331;4990</t>
  </si>
  <si>
    <t>634;64240;91683;26154;53919;57153;51760;341;10351;6696;5562;1113;337;6293;19;123264;1141;5579;2824;336;6530;222962;28234;2865;6582;366;5205;64137;54209;64801;6554;5444;159963;84062;5468;9607;133418;9194;114876;114881;3690;10765;1814;6850;222642;23461;8431;1861;5244;6861;2550;360;4129;6857;1244;134429;2587;5021;8435;10227;10802;27346;143425;335;374887;5825;6721;9525;344;54762;8273;1109;135;5443;5865;116843;1392;4828;857;10859;364;116519;160728;3351;6392;23673;6342;8647;8973;10998;114882;158219;6523;1268;3350;5023;64220;654;6580;10347;27183;347051;6555;8714;10928;5360;6581;83849;57476;116150;1812;225689</t>
  </si>
  <si>
    <t>100133941;114769;7805;7097;7850;25939;149095;340061;837;383;834;972;117854;7128;4938;9470;11240;1893;54209;83666;6352;81858;5468;3574;3554;23586;7852;9641;146722;3557;6850;133060;2950;8767;22954;284;85480;9353;79444;260434;342979;9971;335;152138;29108;331;5607;84166;3569;857</t>
  </si>
  <si>
    <t>3429;3441;3434;25939;149095;340061;10581;117854;4938;9470;3456;4615;55337;8519;10410;3716</t>
  </si>
  <si>
    <t>6690;10563;100133941;799;7222;117;1043;3558;2854;729230;2785;5739;2830;6288;552;2099;2829;133;784;7852;1235;9034;5311;5319;1237;5024;1604;2149;1236;22953;2587;2740;5021;57007;1902;2358;2623;3827;719;2864;1524;1233;2281;56477;3577;4828;5030;5731;857;2357;3146;796;3579;3814;8698</t>
  </si>
  <si>
    <t>9787;983;22974;991;7272;9493;10403;4751;9055;51203;55143;57405;79884;10460;1058;57132;7283;10274;114327;152185;891;8086;2770;10769;5347;6790</t>
  </si>
  <si>
    <t>10882;10154;577;2043;54209;22943;713;1524;2241;10982;382;718</t>
  </si>
  <si>
    <t>6347;4983;1000;3764;57030;2913;8564;1006;2918;23096;26001;4914;4763;729230;2898;246213;2892;84062;27185;4208;2904;22943;134;7143;2894;1814</t>
  </si>
  <si>
    <t>1634;10563;1907;306;54443;634;7057;57608;7114;147372;5629;1839;7048;186;100506013;2896;5217;5613;374969;55466;11235;7026;8829;4763;59;5340;6781;2247;3964;5872;3273;5286;116844;2625;10769;1793;5468;4208;6667;28984;301;3849;3690;23603;3373;6286;811;1003;5606;7264;8660;958;284;3673;5216;3164;6239;2294;10755;2249;4070;9353</t>
  </si>
  <si>
    <t>5888;983;6347;56241;647309;991;5629;7272;6657;3014;63967;10403;4751;699;990;3248;51514;672;55143;64061;1017;835;57405;8870;7026;1063;26001;10950;652;65123;322;675;891;11170;118471;2177;3087;3225;79733;29933;10457;2625;83666;10769;5347;1763;23376;3623;4303;339345;28984;604;90381;1739;4683;57662;83540;247;51053;51143;5311;9212;1032;79960;11130;3164;9700;11162;701;7023;54908;91603;10614;11073;1499;55159;7158;1432;3834;51696;57082;7465;80198;100288687;55055;7157;9555;10263;4361;79577;10859;1111;148066;197342;54766;25988;26058;3619;51065;988;9088;4193;5988;79184;25949;440275;545;55743;57646;84861;93649;9819;10116;25896;54475;8328;144455;4591;5810;900;9319;1021;1263;153090;2146;23063;27183;4682;4880;51347;56984;5933;10040;388324;4085;51322;51343;5796;7013;81620;84142</t>
  </si>
  <si>
    <t>1634;7412;57608;147372;8829;2549;3273;7423;301;57556;5606;3164;5156;5159;3593;4495</t>
  </si>
  <si>
    <t>6335;4914;2898;2047;27185;134;7852;59335;796;56925;8989;114781;22911;6010;94233;6387;4923</t>
  </si>
  <si>
    <t>2673;5238;957;124872;7360;1798;2592;23483;4351;54187;6675;7264;2762;10020</t>
  </si>
  <si>
    <t>6364;7412;7057;114769;6347;2634;7114;427;7805;83483;837;970;6360;672;355;834;7128;4217;3576;7538;10537;55504;7846;6198;9076;9705;2625;6352;81858;2643;58191;929;2633;3373;3875;55512;6850;6355;2950;60401;958;22954;55022;79092;1393;2635;7189;92610;330;965;7188;79444;1545;260434;6363;55914;9971;1432;1524;335;54469;6362;152138;29108;331;6357;7157;1687;27086</t>
  </si>
  <si>
    <t>6364;10563;6347;3627;27347;2921;6360;81704;3576;729230;11240;2920;54209;6352;2829;5473;7852;1235;9034;6355;1237;9353;1236;57007;6363;1524;6362;1233;6357</t>
  </si>
  <si>
    <t>5888;9787;994;54443;9032;983;6347;56241;991;5629;7272;6657;3014;51433;63967;10403;699;990;51514;672;6241;55143;6595;1017;8317;835;2068;57405;8870;1063;51412;65123;322;675;891;10537;56892;11170;118471;2177;51147;286053;29933;7480;10457;83666;10769;5347;6790;1763;23376;4303;6240;5889;28984;90381;1739;301;55781;4683;57662;83540;3373;8444;51143;8556;5311;9212;1032;4291;79960;11130;9700;894;55193;55835;701;80174;7023;8193;1062;26060;54908;91603;11073;255374;55159;7158;1432;57082;7465;80198;9525;55055;7157;9275;9555;10263;199;4361;5720;8450;5569;79577;1111;197342;8766;25988;26058;27133;3619;51065;5356;6602;988;9088;1981;4193;5515;5988;79184;9510;9928;25949;440275;545;55743;57504;57646;84861;10116;25896;8328;995;144455;219736;5810;8462;900;9319;1021;1263;2146;27183;29766;51347;56984;5933;5962;252983;3398;4085;51322;51343;81620;84142;225689;261726;5728;6496;6605;147841;351;51339;55274;81610;8883;123879;25906;26272;3364;3624;387695;50484;51149</t>
  </si>
  <si>
    <t>5618;10826;1555;79799;427;5629;6799;3158;11001;341;3156;6696;5562;337;19;6713;1558;9420;27122;866;336;222545;79154;412;5205;64137;1589;23780;64801;3422;3490;5444;7364;1385;7533;2099;3157;2494;93517;1557;51700;7365;114876;133;10449;1548;6817;80270;114881;57540;51170;27329;23461;340895;403313;8431;8856;1583;51144;7367;7536;476;5156;10720;1595;7436;8912;134429;3930;8435;84650;1545;54982;1586;9971;2638;335;51478;5825;6309;6721</t>
  </si>
  <si>
    <t>6778;383;972;3566;3456;729230;3142;1893;2625;3606;604;301;282618;430;3569;3440;10538;114548;80762;5590;5914;91543;3620;9655</t>
  </si>
  <si>
    <t>6335;5318;6446;57030;27347;10050;26504;29850;57282;7402;154;6535;8671;10991;6530;288;60482;41;200010;6534;133308;23171;246213;6554;479;6536;10246;159963;7533;6583;1739;196527;57835;65267;285195;10479;496;6328;284111;259232;5311;6340;6569;83959;81539;83697;9058;9963;476;525;55089;7226;81832;6527;23439;2922</t>
  </si>
  <si>
    <t>340061;10581;117854;4938;3456;55337;8519;10410;801;7098;9641</t>
  </si>
  <si>
    <t>11000;10630;29015;634;7057;387775;3764;53919;11309;11001;57030;10050;29957;8564;5562;646486;57282;10550;123264;64116;6535;353189;9121;8671;2172;6508;10991;30814;4763;28234;8501;6582;6534;366;5205;23428;387601;6198;9056;246213;5321;6554;6578;6567;6536;10246;114571;159963;84062;5320;5468;552;5999;10559;133418;1579;89874;6583;83447;225;23204;51700;9194;134;301;5243;57835;2170;1814;6514;284111;6850;83758;222642;5319;8431;7200;83959;8660;5244;729330;81539;83697;9058;9963;10087;157724;55089;2550;255189;25800</t>
  </si>
  <si>
    <t>6690;6364;799;1907;7412;7057;3764;117;767;3708;5140;186;4544;5562;29850;4773;10486;920;3357;3576;729230;916;1672;2770;54209;801;1385;3747;51196;23551;552;2494;2829;2904;3358;57211;168620;201191;2633;8844;133;23576;7852;1235;3375;51643;6850;9034;5311;7320;2986;375346;81285;1237;287;5156;7226;10316;5024;5159;64805;90550;1236;22953;2740;4761;57007;187;1902;2358;719;79625;3651;6444;1524;1233;2281;2827;2982;5534;23394;2915;5139;5443;10523;1392;1756;3577;477;488;845;2357;481;3579;5587;83873;22821;10487;122042;28954;4772;51778;5515</t>
  </si>
  <si>
    <t>3429;2634;837;834;54209;2633;284110;115362;2635;22861;29108;1687;6737;839;3002;338321;51074</t>
  </si>
  <si>
    <t>9787;994;64151;983;25970;1894;991;5629;9493;51433;10592;10403;699;990;51514;51203;6241;55143;4212;8317;1618;998;675;891;153241;54892;118471;6198;131870;6886;79733;286053;7480;23397;6790;6240;5889;10051;28984;301;7039;1663;1814;3373;8444;9918;51143;55512;8556;7320;811;9212;150465;10635;22954;58525;10370;1977;255324;9700;5159;894;10755;55835;80174;8678;56979;6755;6990;255374;84250;57082;9099;9525;9555;199;6737;7051;8450;685;79577;1111;8766;201161;3192;3619;5356;1981;4103;4193;8502;9510;9928;441161;57504;5956;10018;8061;9475;995;144455;219736;2237;23310;5902;6461;79848;2146;29766;51289;5962;6733;219771;252983;3169;3479;4085</t>
  </si>
  <si>
    <t>6690;5888;7412;983;2;3158;117;1446;6446;7048;27347;3248;6279;672;2059;5562;19;3558;1141;6000;5579;4615;7298;2770;6198;6554;9076;3490;1385;3747;552;5999;1036;2904;3779;55915;929;978;10270;113;114881;6480;1814;8431;6340;6648;130;1393;2550;10287;4129;9353;1236;142;9400;109;1545;210;2155;6363;114131;1499;2796;3371</t>
  </si>
  <si>
    <t>11000;10630;29015;634;7057;3764;53919;11309;11001;57030;8564;5562;646486;10550;123264;6535;9121;2172;10991;30814;4763;222962;28234;8501;6582;6534;366;5205;23428;6198;9056;246213;5321;6554;6578;6567;6536;114571;159963;84062;5320;5468;552;5999;133418;1579;89874;6583;225;23204;9194;134;301;5243;2170;1814;284111;6850;83758;222642;5319;8431;7200;8660;5244;729330;81539;9058;9963;157724;55089;2550;255189;10755;51660;1244;9900;2670;28965;375611;140679;1811;25874;55356;6542;5825;11136;8273;1109;135;1374;153129;81855;28231;3766;477;4828;10478;1382;2352</t>
  </si>
  <si>
    <t>79799;55347;6652;7364;7365;51181;7367;10720;7366</t>
  </si>
  <si>
    <t>7057;6698;7053;301;3849;2312;79625;7051;1832;2162;6704;2125;10347</t>
  </si>
  <si>
    <t>7412;84557;983;7057;91683;1894;3158;7222;5009;51760;27347;79901;221184;2067;29957;6279;3786;5562;4773;4494;64116;7134;5066;5122;10628;7518;728294;288;4496;342618;5111;5599;7846;9076;7252;801;144402;1385;3747;553115;27345;2244;4208;3779;929;169026;4891;113;7139;664;22872;284111;4501;55512;4489;5311;811;6569;7031;6648;9058;1393;265;6861;7226;360;4048;1373;140576;4129;6857;84560;8912;142;27132;4495;4499;4761;8437;8678;210;25932;375611</t>
  </si>
  <si>
    <t>11000;389668;29015;634;7057;1401;10877;64240;26154;3764;53919;11309;80833;11001;3929;4023;57088;341;63924;10351;6696;5562;646486;337;6293;19;6713;123264;2172;336;30814;23460;28234;388931;58488;57488;6582;118471;366;5205;64137;23780;54209;6198;158747;5321;64801;6554;6578;147323;27141;4833;5444;114571;5320;5468;1579;440026;89874;10938;225;114876;196527;23344;301;5243;9641;2170;114881;3690;57540;10765;1814;27329;6850;83758;10350;222642;23461;3074;50636;5319;8431</t>
  </si>
  <si>
    <t>120;1562;983;7057;64240;1555;27284;3764;6799;3158;11309;117;5009;7048;10;2948;3786;1549;5562;19;4773;1558;5579;5122;340485;1063;10628;336;4914;2018;3357;6530;1429;28234;6750;51684;5111;116285;79762;2329;7298;348158;6198;8412;2944;6554;7364;1385;2567;143;4208;7098;9293;1557;7172;5243;7852;1548;4837;6817;2947;3690;1814;26050;7320;811;8856;13;2950;6569;7021;9049;3673;6648;7367;874;1393;265;476;9;1001;10720;1373;4129;4524;1244;221357;5021;8678;9400;10451;1545;210;219537;375611;66002;9647;1499;2327;2890;3651;11044;5825;7424;8321;6760;7157;7366;7520;135;1374;2354;2627;5139;10060;1392;1573;57412;5978</t>
  </si>
  <si>
    <t>388646;2634;729;3078;85236;383;1113;3080;400830;4615;84659;727;4277;3273;1671;5320;2633;117159;731;3151;6850;5551;115362</t>
  </si>
  <si>
    <t>6364;10563;1907;7412;7057;6347;7114;1901;3929;3627;59352;23767;1839;27347;2921;6279;6360;1113;347733;972;9420;55079;8829;652;3148;2549;3576;729230;2247;5872;692094;11240;727;1672;2920;54209;2047;158747;7060;1130;3273;10457;6288;409;57715;6352;10584;58191;7423;2829;196527;301;5473;7852;1525;80270;10371;3690;5154;57556;6278;6480;1235;6850;9034;5319;6355;811;284;3673;1237;2045;3164;5156;646960;7226;5159;6693;1954;2249;64805;90550;9353;1236;57007;6036;10451;1902;2155;2358;3082;5355;55558;6363;719;9647;1432;1524;177;2241;335;51119;6362;6809;7424;8729;1233;23768;6357;152189;199;56477;5337;3569;3577;6037;3603;1652;2357;3053;3146;5365;796;9723;1398;25960;3579;5587;9048;100532736;1269;284114;3730;6372;7857;84818;200576;4739;7422;4908;2321;391;55742;57449;5879;8061;9750;9943;1240;284340;3689;6010;6729;9097;1230;220202;4192;4851;5288;56920</t>
  </si>
  <si>
    <t>4544;1141;3606;134;2691;142;135;1392;8087;114781;5729;1437;153;5730;3060</t>
  </si>
  <si>
    <t>5888;5985;51659;7153;5983;2068;8940;3148;3087;10721;1763;4173;92675;301;4683;1663;10146;164045;56897;116447;89797;9400;10923;84083;3149;4172;7520;92797;4361;5984</t>
  </si>
  <si>
    <t>6999;7412;6819;113451;27284;6799;3176;83933;8564;169355;285671;1141;222962;2861;9056;6611;2625;5409;2643;222236;6817;1814;6620;6870;7200;6303</t>
  </si>
  <si>
    <t>9315;983;3776;23767;1719;118812;6696;2896;337;5122;4914;9856;2247;2043;54209;7143;664;8428;6648;8634;4693;64805;56963;3371;7305</t>
  </si>
  <si>
    <t>4074;51079;51172;617;8546;9776;10574;1408;665;10953;22885;30000;3717;56478;56947;137735;23514;57506;9141;9679;54543;80208;10425;23511;23787;25813;345611;9131;7545;6396;7855;9409;10368;25836;4000;7015;7203;10856;11267;22863;26515;3840;7175;347;120892;27429;51555;54832;3920;58477;10456;728489;5469;55294;196294;4792;5190;84315;9531;26520;5830;10469;439;55187;8878;24141;26519;950;23230;9520;27092;5371;55486;706;9927;3916;2316;3836;130617;26262;55929;3059;3973;79035;285521;54899;6608;90580;26517;5580;7249;55823;245711;89781;10651;1678;51024;6449;10452;6720;9146;90637;8314;7917;1871;8882;27091;54332;10155;9670;118424;55670;55176;55764;8943</t>
  </si>
  <si>
    <t>1634;10563;1907;306;54443;634;7057;57608;7114;147372;1000;5629;1839;7048;186;100506013;2896;5217;5613;374969;5308;55466;11235;7026;8829;998;3357;4763;652;59;5340;6781;2247;3964;5872;3273;5286;116844;2625;7291;10769;1793;286204;57715;9124;397;5468;4208;114757;57124;6667;28984;301;3849;7481;10371;3690;57556;23603;3373;2066;6286;811;1003;5606;7264;8660;958;284;3673;5216;79899;3164;6239;7076;2719;10755;1954;2249;4070</t>
  </si>
  <si>
    <t>10630;147372;5629;7026;2247;3964;57493</t>
  </si>
  <si>
    <t>4060;4316;10630;84168;11095;23213;57326;25975;2620;5033;149371;4325;64116;2068;4312;9622;54507;8313;1300;6624;2824;4763;5340;7448;140766;8434;1295;1301;11096;4643;5468;11107;146206;4358;28984;3249;7143;4314;3549;3690;4320;64066;124056;3936;55512;3915;4322;131149;4323;51144;388697;4148;5156;1306;2294;7373;10609;11005;1520;255631;30001;858;64147;1545;170692;2670;79625;170689;170691;4239;10549;1303;1307;7045;1215;1278;23768;5645;164656;171019;7051;92949;2006;3569;857;1287;90993;100287171;59350;9215;1471;170690;25818;60495;8516;89932;9510;1297;50509;55612;63894;10585;118856;133584;169044;3036</t>
  </si>
  <si>
    <t>7057;7805;7097;959;353514;409;7098;201633;6850;8767;958;149233;7189;961;1236;3593;3329;6363;1432;177;27086;3603;10859;3146</t>
  </si>
  <si>
    <t>928;3627;30816;5738;135228;4773;3566;577;54209;963;11096;1793;10938;389827;8912;9644;170689;7305;1432;92304</t>
  </si>
  <si>
    <t>6690;634;7057;57608;6347;6778;2138;5629;6657;23213;100506013;6788;135228;2896;5613;1992;7128;9420;3486;11235;7026;8829;55679;998;3357;4763;652;1749;3148;6774;675;7538;2247;3142;55366;23421;3851;1295;1893;2267;7060;9076;195814;7480;116844;2625;54959;7291;57804;4781;6352;8013;5468;2099;4208;57560;7423;11202;6667;28984;8626;1739;3249;3849;7039;79084;3549;3690;10765;3373;3915;374;4323;6934;8660;284;81285;255324;3164;6239;6935;1001;10468;2719;4070;60485;858;860;3593;187;2524;3082;3488;51384;9241;130367;1499;3651;55081;55145</t>
  </si>
  <si>
    <t>5888;994;256126;81930;991;4603;7272;3014;51433;10592;10403;4751;7153;9232;5000;81626;84930;1017;1618;7283;675;644186;55810;285498;2177;151246;150365;55706;8468;23397;5347;6790;400629;128153;339345;440822;5889;10051;27175;83447;283677;147872;339834;4683;83540;9918;1164;164045;171483;347688;55329;7320;811;151648;10635;11130;171484;84690;9700</t>
  </si>
  <si>
    <t>9787;994;54443;9032;983;6347;991;7272;9833;5218;51433;63967;10403;699;990;51514;672;1033;2059;84930;6241;55143;6595;890;1017;8317;835;2068;57405;10460;8870;57695;1063;51412;65123;891;10537;11170;118471;6198;286053;29933;7480;10457;801;10769;5347;6790;4781;4303;6240;5889;28984;90381;1739;301;5243;55781;4683;83540;3373;51143;79831;8556;1164;5311;9212;1032;79960;11130;1977;9700;894;901;55193;55835;645121;701;80174;7023;7319;8193;1062;26060;54908;8065;91603;11073;255374;55159;7164;57082;7465;9525;1163;55055;7157;9275;10263;199;4361;5720;8450;5569;79577;1111;51400;8766;25988;26058;27133;3619;51065;5356;6502;6602;6881;9088;1981;4193;5515;5988;79184;9510;9928;25949;55743;57504;64682;84861;128239;8328;995;144455;2029;219736;8462;900;9319;1021;1263;2146;27183;29766;51347;54619;56984;5933;5962;11040;219771;3398;4085;51322;51343;5537</t>
  </si>
  <si>
    <t>5888;983;647309;5985;51659;25939;990;5000;51514;672;5983;890;64061;1017;6282;8317;157570;57695;998;374393;5427;675;5111;7083;389643;79733;5558;56953;22891;57804;10721;1763;4781;4173;6240;92675;604;90381;11198;5001;3978;4678;4683;57662;1663;1854;23594;25842;283899;63901;79596;51053;56897;5763;58525;79960;11284;116447;80174;142;5980;9400;84083;91603;11073;55159;8099;4172;7465;80198;92667;7157;92797;4361;5984;80010</t>
  </si>
  <si>
    <t>928;3627;30816;5738;2067;135228;4773;3566;577;54209;963;11096;1793;10938;389827;8912;9644;170689;7305;1432;92304</t>
  </si>
  <si>
    <t>9315;306;928;7104;983;688;6657;59352;51156;5738;1719;6696;2896;337;890;336;124872;9856;5340;7448;2043;5111;7298;9076;7480;6790;4781;8013;133;301;7143;84525;4837;3549;389827;2066;3936;8428;8431</t>
  </si>
  <si>
    <t>928;634;7805;55024;57045;10461;383;2896;868;3558;972;7128;3566;81542;30814;3456;652;3142;2267;54209;10457;23240;3623;5320;114757;201633;604;1739;221395;301;56253;146722;84959;3549;5154;3559;282618;284021;10288;5156;6693;170692;64115;284467;3149;55824;64844;7305;9306;11326;2241;430;149041;135;83593;145581;10859;3146;5322;8530;1269;7356;1051;3123;3440;114770;5592;5788;9750;10077;1268;8993;25807;27342;4192;5573;284194;3398;6664;671;80762</t>
  </si>
  <si>
    <t>634;1901;186;6696;1200;3558;6694;154;7128;54849;59067;29887;4763;7107;5340;729230;55366;7060;3273;10457;5468;9607;169200;3574;4208;3606;7879;84959;3549;3690;3375;390259;6850;4323;7076;4693;7189;10609;2149;3593;4883;3488;51384;1499;7166;1621;1943;7157;9545</t>
  </si>
  <si>
    <t>56667;23554;64081;4907;1901;12;27347;6696;1200;154;317719;64116;7128;54849;29887;4763;7414;7107;729230;9069;7846;55812;9076;92211;286204;4781;9607;169200;3574;2103;128338;4588;7879;583;8861;1525;65267;84959;3549;3690;3375;4585;6850;3915;1003;25937;7031;167691;22954;284;64072;1001;4693;7189;7373;145226;158046;2149;54903</t>
  </si>
  <si>
    <t>1634;10563;7057;6347;23213;186;23613;5217;374969;972;3486;55466;11235;3204;7026;8829;6910;4763;652;7414;6774;6781;7168;2247;2043;8519;8434;11240;727;1265;3273;2625;57826;89795;256130;57715;80312;397;5468;4208;114757;55435;28984;134;7481;10371;57556;6480;8473;23603;247;9863;79595;811;8428;3621;57522;57561;10370;7076;4070;9353;1545;25932;3488;55558;9241;23598;2796;1524;2041;7454;199;3065;5607;56477;94241;1009;51094;6722;8819;100526773;1652;3146;5365;90627;9723;1398;1647;5928;6672;100532736;51742;673;91862;127435;4739;93649;114882;3036;51378;5592;5879;6237;65009;84312;9750;4804;7080;153090;1605;23143;27342;4851;51765;56920;10653;3066;51466;5176;54328;5796;8482;225689;22998;5728;6091;6387;79685;149461;23671;2841;388</t>
  </si>
  <si>
    <t>5163;6714;863;2646;51763;10499;2819;5165;5223;5507;5563;10891;3643;5071;207;2203;2932;553;5465;9104;5663;5506;55657;6097;4142;83667;1642;2852;10295;160;27232;1609;7262;2642;11091;339123;9759;5366;5566;23178;2822;51341;229;51422;79660;1407;90007;57103;84912;6794;208;8445;3037;9370;950;2875;5155;89801;221937;3607;283871;201163;140710;3973;23417;32;10269;572;402;5581;51085;54541;51547;57521;28964</t>
  </si>
  <si>
    <t>928;4023;19;10628;4615;64137;54209;5468;55512;6850</t>
  </si>
  <si>
    <t>1152;1141;998;2247;284612;11240;59345;801;3747;4781;7533;9118;4129;3212;64770;8655;9919;9143;10971;9215;220;5810;6271;7080;1267;3211;515;2254;522;3309;4204;170302;7531;2746;429;22933;7707;79109;3753;8929;10409;1386;838;84623;387;1340;80264;401;60;445582;4155;4722;84630;93986;10427</t>
  </si>
  <si>
    <t>4685;55079;8829;2043;55118;4897</t>
  </si>
  <si>
    <t>55437;100133941;5618;7057;1894;22974;991;5629;5985;63967;4751;7048;337;5983;920;972;154;51438;11235;10892;91947;336;3357;4217;2247;2043;205428;5111;5920;56892;8312;54209;5558;5899;10006;801;5347;353514;6352;79618;9607;7098;3937;28984;10979;23531;3690;4683;5154;4931;5319;9212;5606;958;149233;2688;284;57561;79092;92335;255324;55011;11284;5159;7189;894;51719;57515;1236;3593;1062;6363;25849;7164;94056;2011;335;5906;79977;8543;7520;2915;4361;5607;5984;8826;10920;11035;5058;5570;796;80725;1622;63922;128344;3320;5515;9928;3123;4739;7422;4908;2321;5649;5788;65057;2013;219736;23118;3184;3326;5245;57679;8106;153090;2146;51347;80829;10040;146433;219771;3479;51343;6500;8754;1741;225689;5073;5728;6091;7186</t>
  </si>
  <si>
    <t>26253;306;634;6778;3441;8809;3929;3122;100431172;2067;3598;1113;2896;3558;972;3956;10892;3566;930;59067;3456;4615;6774;729230;3142;56892;54209;3716;959;2625;84542;8013;51111;3606;604;301;4683;54518;1235;100141515;3936;51744;6850;282618;284021;3452;57102;6284;8767;958;149233;7374;2294;3446;6693;2922;9111;3593;2623;3329;4064;6363;6814;7158;7305;55846;1524;2241;430;8729;149041;29108;7157;8723;9156;27086;84106;257101;3569;867;9452;10859;161882;3146;3430;3442;3594;6844;3448;7494;50487;3123;3440;440275;9341;114770;5788;3689;6461;8993;10538;114548;27342;338339;3394;4192;139818;3570;4242;5729;6830;80762;2956;164;3683;3735;4067;5590;5914;351;5105;57126;5873;6688;7462;2150;23075;28514;3444;3718;387695;5730;6095;9655;148022;246778;3134;4818;64332</t>
  </si>
  <si>
    <t>10563;928;634;7057;114769;6347;7114;55872;2;4907;25939;149095;6696;383;135228;2896;3558;58985;9258;64116;7128;8870;4938;710;81542;8829;9470;325;9856;5627;6774;5340;7538;2247;7448;2043;11240;3805;727;10475;4277;54209;3273;2625;6288;10769;409;57715;81858;5468;9607;2244;134;583;7143;84959;10371;26146;5154;57556;6480;1814;3559;147945;6850;133060;91662;9212;1003;2950;3818;8634;23005;5156;2294;6693;11005;9111;9353;142;3593;5624;56963;170692;2358;3082;3827;55558;80263;2160;284467;2895;9971;11326;1432;335;116379;152138;313;3428;135;197358;199;405;6737;7525;84166</t>
  </si>
  <si>
    <t>91683;57153;51760;8564;1113;10550;1141;5579;10991;2865;8501;6582;366;246213;84062;552;5999;9607;23204;134;1814;7200;1861;81539;6861;2550;6857;5021;9900</t>
  </si>
  <si>
    <t>10630;928;634;1048;5318;81542;7414;288;388931;1829;2267;3716;6352;2244;10627;1525;84959;3690;375033;6850;54825;5156;1824;64805;170692;2623;6814</t>
  </si>
  <si>
    <t>139189;285848;3636;55500;80736;57406;660;7069;83394;2712;80157;84803;8776;949;9588;3628;3706;5293;79718;1154;2166;30837;8396;84649;9896;1609;283748;51573;21;3632;3633;7148;84947;23446;256987;22863;5106;79888;80055;8760;8733;8867;1040;23236;253430;27440;56261;7941;80339;8394;2822;56623;847;10524;151056;133121;128486;145447;171586;55294;25979;122809;8871;9107;55650;57104;5155;5290;472;283871;11343;284486;114971;9807;55224;55326;55361;145567;7405;90809;54872;10423;137964;2710;253558;23396;388121;5297;9110;23682;6720;80821;57110;22876;8898;5781;26090;11057;1071;10677;5833;84720;84302;81490;10908;64788;9162;56894;2538</t>
  </si>
  <si>
    <t>100133941;7412;5618;1401;6778;3441;931;7048;970;81704;57045;383;868;4773;3558;972;1141;7128;10892;930;3615;59067;30814;3456;4615;4763;652;729230;916;3087;54209;3578;11148;1265;959;10457;23240;944;6352;22806;5320;3574;4208;3606;604;1439;1739;301;56253;3549;6480;3559;6850;6355;2950;3452;8660;8767;958;10288;149233;3446;4693;6693;7189;8440;1604;4829;57829;3593;4883;10451;3329;4064;4690;6363;64115;1499;64844;6708;7305;11326;177;149041;2281;29108;7157;199;83593;11035;3569;3572;4828;1438;10312;10859;3146;3442;3594</t>
  </si>
  <si>
    <t>1401;7097;3929;972;336;4615;6774;408;307;5861;10392;7098;929;23586;301;7100;51744;6850;5319;23005;2149;965</t>
  </si>
  <si>
    <t>1410;51316;6335;7057;3158;3627;5562;1006;154;55466;126393;4914;3357;4763;56892;2898;4277;2047;11080;162514;3310;27185;134;7852;80196;2766;7226;5024;158297;30001;440498;3329;7341;9481;11168;34;94241;51022;59335;10569;155;796;57468;6327;3320;3351;440275;545;56925;8989;1149;22911;3326;4804;6010;51393;9451;3066;3479;94233;26973;4067;6387;3988;4923;7351;153;3301;4137;63982;7350;27344;3297;7415;1616;2246;286133;50801;6769;1965;2308;37;7531;100507436</t>
  </si>
  <si>
    <t>6279;4494;64116;4496;169026;4501;4489;148867;25800;84560;4495;4499;91252</t>
  </si>
  <si>
    <t>4060;4316;10630;84168;11095;23213;57326;25975;2620;5033;149371;4325;64116;2068;4312;9622;54507;8313;1300;6624;2824;4763;5340;7448;140766;8434;1295;1301;11096;4643;5468;11107;146206;4358;28984;3249;7143;4314;3549;3690;4320;64066;124056;3936;55512;3915;4322;131149;4323;51144;4148;5156;1306;2294;7373;10609;11005;1520;255631;30001;858;64147;1545;170692;2670;79625;170689;170691;4239;10549;1303;1307;7045;1215;1278;23768;5645;164656;171019;92949;2006;3569;857;1287;90993;100287171;59350;9215;1471;170690;25818;60495;8516;89932;9510;1297;50509;55612;63894;10585;118856;133584;169044;3036</t>
  </si>
  <si>
    <t>653145;341;337;336;3357;3702;115727;6352;552;2099;27329;5319;636;5156;5159;1902;344;22925;389;5322;5330;8698;116519;2261</t>
  </si>
  <si>
    <t>25917;27304;54502;55226;64118;80324;81605;127253;285381;79068;23070;27079;51605;54888;54802;55783;55250;123263;29960;79693;57379;8846;55178;6636;25962;54522;117246;56986;6301;9589;55623;93587;129450;54920;55687;84881;79979;56931;79691;6633;16;114049;3028;54482;131965;91801;23210;387338;79922;63892;11180;152992;55621;10436</t>
  </si>
  <si>
    <t>5563;57337;10891;2624;4015;84148;84193;9189;23408;10055;196541;3054;57609;26054;6418;11315;84075;84695;5970;10401;387893;29072;54552;10445;196483;25895;284058;54472;64135;11091;27351;8467;9759;114799;1725;8985;10919;10524;10514;57178;93624;55683;26276;1387;51230;387787;5371;9188;254013;201163;6804;23410;825;26168;100507650;399818;493861;5351;23210;7917;28999;10155;79594;55902</t>
  </si>
  <si>
    <t>22894;26610;4809;51013;55661;63899;64852;83732;85395;92345;120379;23405;25821;51531;55726;6218;8850;9790;115939;118460;144233;23016;51490;55035;55756;55798;7040;8575;11224;115708;158234;26995;317781;51637;55124;6428;84549;10438;10813;10940;201164;29063;29081;54059;55695;55813;9221;161829;25983;51654;54974;55140;7737;163589;54433;60528;65095;79707;84705;8886;153443;57604;6165;6839;79050;81627;8737;92105;10785;10969;11062;11102;285855;51091;6227;23378;55164;57570;9631;2926;51096;6223;84294;9326;23076;54931;6135;10978;29777;4839;6041;79828;196074;27161;28987;51077;51441;6232;207;55651;56339;57647;26523;10521;27043;51593;79727;10607;23369;25917;27304;55656;55226;6155;64118;80324;81605;127253;285381;9271;51010;80789;1662;27079;283742;51605;54888;54802;192669;55250;90121;114034;123263;23481;29960;5591;6194;6208;7015;79693;56165;56915;6895;8846;55178;9692;54522;8270;117246;22916;84916;56986;80746;54456;65083;81887;10557;3181;57418;6301;140432;55623;93587;26173;129450;54555;54920;9188;55687;84881;26024;51493;91646;55174;79954;79979;154197;163859;22984;56931;27341;79691;283989;16;114049;57508;25926;25879;9136;131405;23404;55596;27037;55520;3669;143689;3028;54482;10248;131965;91801;10269;92856;387338;79922;63892;8568;390616;54853;11180;152992;55621;10667;51367;10436;51547;23264;23318</t>
  </si>
  <si>
    <t>8934;5190;5830;1020;1889;5045;20;54894;7405;2530;9737;22853;22876;8898;1509;125058</t>
  </si>
  <si>
    <t>339123;84750;3938;9759;5566;51341;229;4125;51422;79660;9942;3073;57103;950;221937;3607;201163;4758;5236;2530;83440;2710;572;402;51085;5226;4126;54541;5834;26007;5211;2584;57521;28964;2538;5837</t>
  </si>
  <si>
    <t>722;634;7057;6347;6778;9173;7805;2;25939;149095;55024;11074;3598;57045;10461;383;2896;868;3558;972;9258;7128;3204;3566;4938;710;9470;325;9935;336;55365;30814;3456;4763;652;7107;729230;3142;55366;11240;3805;727;2267;54209;1265;10457;7291;10769;23240;7430;3623;409;5320;5468;9607;7098;23547;201633;2633;604;134;1739;221395;301;56253;146722;53347;84959;3549;3375;3559;147945;6850;133060;282618;9212;1452;284021;10288;22954;284;2294;6693;11005;130733;1604;9111;9353;142;3593;260434;26060;64115;1499;284467;3149;55824;55914;64844;7305;9306;11326;1432;1524;2241;335;430;966;149041;152138;3428;4068;135;1379;197358;1997;338382;56477;6737;7525;83593;84166;127018;145581;2200;29085;10859;148066;161882;1652;3146;7534;1398;23170;26058;5322;725;8530;8780;100532736;1269</t>
  </si>
  <si>
    <t>388646;3429;3441;3434;2634;3764;7097;3627;25939;340061;11074;9582;10581;27350;197259;834;117854;7128;7728;4938;64108;59067;3456;4615;3433;3687;55337;8519;10475;4277;10410;1130;83666;255520;7098;89870;23586;2633;9641;10379;26146;664;60489;10146;6675;8638;282618;5551;115362;3452;4686;84871;958;149233;22954;7726;2635;22861;3446;6693;7189;4829;653808;164668;3593;6036;8678;9755;200316;4690</t>
  </si>
  <si>
    <t>10090;10499;230;2819;5165;5223;23516;29940;51738;10891;7167;2526;3643;5071;5162;207;2203;27294;8402;2027;4886;5465;9104;3636;55657;6097;83667;2821;1642;80146;10295;226;2517;27232;4122;1609;23324;130589;11091;22934;5106;84750;8534;9563;347;5366;5566;2822;468;1468;229;23038;231;4125;9942;1407;3073;90007;57103;84912;467;9446;6794;208;8445;9370;10327;57818;2875;5290;221937;2539;3607;283871;89792;140710;5209;5236;23417;2530;2729;83440;200186;32;6576;92126;8604;10269;572;6513;5226;26007;5211;2584;51547;5373;2538</t>
  </si>
  <si>
    <t>9173;7097;3929;4023;972;3566;4938;4615;2865;27159;727;54209;7291;3574;7098;3606;247;6850;2950;8767;22954;85480;55914;9971;177;29108;199;27086;5607;3569;161882;3146</t>
  </si>
  <si>
    <t>5888;84557;91683;1894;51760;27347;221184;29957;3786;5562;4773;890;1017;4494;64116;7518;288;4496;342618;5599;7846;9076;144402;1385;3747;4208;113;4314;664;1663;284111;4501;55512;4489;5311;811;6569;9058;1393;6861;7226;6857;84560;8912;142;27132;4495;4499;4761;8437;8678;210;25932</t>
  </si>
  <si>
    <t>93099;1000;4034;4038;221035;57132;9935;288;23180;6281;116238;165324</t>
  </si>
  <si>
    <t>4060;26253;7057;9173;147372;7805;8809;23213;7097;3929;4023;100431172;340061;672;834;3558;920;8710;972;117854;10892;3566;4938;91947;336;59067;23601;3357;4615;3148;6774;729230;2865;3702;27159;916;23180;57493;3805;5861;727;54209;3578;11148;959;2625;6288;7291;10392;353514;8013;3574;7098;89870;3554;929;201633;23586;28984;3606;301;56253;9641;7481;247;7100;10146;51744;6675;6850;27179;282618;5319;91662;3556;115362;6284;8767;958;10288;149233;22954;22861;6693;7189;85480;144811;1604;2149;4829;6653;965;1236;3593;5005;1545;192683;260434;26060;3082;3329;6363;719</t>
  </si>
  <si>
    <t>157313;9787;994;54443;9032;983;6347;25970;991;7272;51433;63967;10403;4751;699;990;51514;51203;672;84930;6241;55143;4212;6595;1017;8317;835;2068;57405;8870;1063;51412;10950;998;652;65123;675;891;10537;11170;118471;2177;6198;6886;286053;29933;7480;10457;4288;10769;5347;6790;4303;6240;5889;28984;604;90381;1739;301;7039;55781;4683;83540;1814;3373;51053;51143;55512;8556;1164;5311;9212;1032;150465;79960;11130;1977;255324;9700;5159;894;55193;55835;701;80174;858;7023;8193;1062;26060;54908;6990;91603;11073;1499;255374;55145;55159;23113;51696;57082;7465;80198;8729;9099;9525;1163;55055;7157;9275;10263;199;23331;4361;5720;8450;8826;5569;6386;685;79577;1111;197342;54766;8766;23170;26058;27133;3192;3619;51065;5356;6602;9088;1981;4193;5515;5988;79184;9510;9928;25949;55743;57504;64682;84861;54475;8328;995;144455;219736;6461;8462;900;9319;1021;1263;2146;27183;29766;51347;56984;5933;5962;10040;11040;3169;3398;3479;4085;51322;51343</t>
  </si>
  <si>
    <t>8174;3694;7409;683;83706;967;7294;2533;2268;3913;25;8515;1490;4627;2316;57343;2530;667;3682;3655;27040;3693;8751;3685;5781;83605;3675;3680;9564;22801</t>
  </si>
  <si>
    <t>4913;9582;27350;1633;957;55;7083;7298;56953;4833;80312;6240;29922;1807;978;1854;60489;50808;7374;79178;1373;164668;200316</t>
  </si>
  <si>
    <t>24144;387893;29072;4862;9577;23514;54799;5582;78990;83443;8607;93973;10445;5591;605;10856;165918;55693;26122;7515;2255;6879;6944;4798;10524;57103;8914;29117;93624;25;2140;7468;5371;6603;83444;4255;6878;23201;55929;26168;6598;80314;1660;55257;1025;86;6873;55611;6597;5531;8464;10459;6604;10155;54929;51547;10039;1161;9025;54386</t>
  </si>
  <si>
    <t>1907;1562;1555;7097;158833;3248;1549;199974;834;972;1558;2944;5321;552;1579;145482;1557;301;1548;247;6850;5319;2950;525;8605;255189;4048</t>
  </si>
  <si>
    <t>54443;114793;1894;23136;5872;7430;1739;2036;3936;811;10015;29109;23433;382;8826;128239;2037;391;5879;9475;3551;27183;91010;6242;7429;10788;5048;5341;5881</t>
  </si>
  <si>
    <t>6999;27284;6799;3158;11001;3156;5161;54988;8876;134526;79877;116285;9200;348158;84532;9060;3157;10157;55711;84693;6817;123876;8459;10380;23597;51144</t>
  </si>
  <si>
    <t>4034;91663;23180;6281;1739;858;374887;857;81035;5788;2013;10347;4118</t>
  </si>
  <si>
    <t>634;7114;55872;2;4907;25939;149095;383;2896;3558;58985;9258;64116;7128;8870;4938;710;9470;325;6774;7538;3805;10475;4277;54209;2625;6288;10769;409;81858;5468;134;26146;3559;147945;6850;133060;91662;9212;1003;2950;23005;2294;6693;11005;9111;142;3593;5624;2358;3082;80263;284467;9971;11326;1432;335;116379;152138;313;3428;135;197358;405;6737;7525;84166;145581;7010;10859;7534;1398;23170;26058;388581;58189;8530</t>
  </si>
  <si>
    <t>11006;200734;3276;54106;78986;5291;2305;4771;1942;5071;859;5470;5997;55885;9479;10253;1847;5037;1843;27330;259;5716;1844;80279;2852;2874;3476;5801;9270;10636;2048;2122;54900;5770;10048;142679;4221;7345;5300;3976;171389;467;401265;25;26191;245928;9370;1848;10385;650;5795;201163;23410;5580;1849;11314;4609;221496;3480</t>
  </si>
  <si>
    <t>54978;5663;596;11194;56993;599;6548;92014;51079;665;83733;51629;8326;9141;54543;7263;23787;25813;9131;51522;26515;5366;54977;54946;3954;728489;203245;81894;26520;51312;7352;91689;10469;26519;400916;10105;57380;117145;347411;89941;2729;90580;26517;9026;10651;6576;1678;79751;8604;10452;572;10948;79594;80024</t>
  </si>
  <si>
    <t>10101;150274;27247;7498;9391;200205;51218;2395;57128;64210;9054;27158;57019;112812;10539;64428</t>
  </si>
  <si>
    <t>2185;5740;10365;340481;3643;9314;207;4846;5465;9104;4843;435;3717;6697;64757;2717;1727;51070;80777;51078;3043;113277;10333;1906;5025;9057;706;384;7442;1543;64581;493</t>
  </si>
  <si>
    <t>25821;285367;28977;51264;55173;9801;2617;5188;64949;84545;26995;29093;65993;7019;84300;84769;6472;29088;51654;10884;60488;60528;65005;2309;116541;124995;26589;54998;57570;10128;26164;51373;64978;90480;283459;54931;6832;85476;79828;133522;51021;64960;122704;219927;51081;55699;64979;9617;3035;54534;128308;64963;10352;80324;64981;3396;6183;708;54802;7818;28973;5442;8846;23107;51258;118487;51073;9692;51067;56652;51263;10573;23395;400916;65003;84881;92170;26024;55052;51649;10102;64432;79590;124454;51204;3028;740;6150;79675</t>
  </si>
  <si>
    <t>64645;6683;7141;2852;9271;26038;7142;148362;4000;5819;7175;10783;50511;8467;255626;26108;57673;10524;22927;90780;5371;494551;80346;25909;57097;91782;80314;5119;5578;4926;10269;23198;79188;274;8882;26993;28996;10436;221496;5339;9025</t>
  </si>
  <si>
    <t>80157;84803;8776;949;9588;2879;3628;3706;5293;1154;161247;30837;8396;9373;9896;1609;283748;51573;9890;21;3632;3633;84947;23446;256987;22863;79888;80055;8760;8733;8867;9453;1040;23236;253430;27440;56261;7941;80339;8394;2822;56623;151056;10654;133121;128486;145447;171586;51477;25979;122809;8871;9107;55650;5155;5290;472;79644;283871;284486;114971;9807;20;55224;55326;55361;145567;7405;5580;90809;54872;10423;137964;253558;23396;388121;5297;9110;4598;23682;80821;57110;22876;8898;29124;26090;1071;196463;5833;84720;84302;81490;10908;56894</t>
  </si>
  <si>
    <t>23197;292;5071;25793;65992;11315;51506;55139;23770;6683;9776;665;84749;162427;3396;3831;54543;9652;10533;345611;23647;7855;22863;3064;23008;27429;54832;10456;51368;10524;57103;23192;25898;55294;1513;55187;8878;57104;84164;55486;706;9927;27341;10645;10193;285636;7249;55520;51024;6720;57110;9821;84971;79594;79137</t>
  </si>
  <si>
    <t>4535;4540;4541;25915;4709;4720;84233;80224;55967;4696;4700;57226;55572;6901;4536;4725;55863;29078;4706;51103;54539;4707;4722;90871;4705;126328;4702;55744;284184;51079;617;4713;4704;4694;79133;28976;4714;4708;374291;4715;25880;51295</t>
  </si>
  <si>
    <t>56666;57492;11149;2853;5291;815;2185;24145;859;596;3684;599;5970;55328;23017;4602;9131;29904;7345;80315;10519;57103;8878;10105;5025;842;23172;23417;6654;6543</t>
  </si>
  <si>
    <t>55256;57470;7915;9945;4357;4846;4942;51520;6897;27165;339983;55699;586;11315;26227;3035;50507;80017;84706;2678;4843;10352;4482;138199;25973;435;5471;10295;51582;570;79731;27232;85300;10588;23498;131669;2572;790;256987;4594;2356;27034;143941;1644;36;4329;440;468;189;1892;200895;2639;8985;2109;51067;6301;8565;23438;51078;23395;3376;4143;130013;1497;8528;2730;2875;3067;3172;1503;9673;2687;5096;123688;833;16;384;124454;2729;122945;2193;5832;3028;8604;113675;2058;8659;493;10667;57176;3712;5184;23657</t>
  </si>
  <si>
    <t>84148;84193;196541;3054;387893;29072;283742;10445;196483;25895;284058;11091;8467;54496;10919;55683;51230;254013;10419;28989;399818;149281;3275;79091</t>
  </si>
  <si>
    <t>1609;345611;790;4294;5591;25865;143941;8558;120892;51422;5594;5170;6794;2590;1020;57214;1116;6872;56288;114805;5580;22853;5578;57452;28996;57521</t>
  </si>
  <si>
    <t>80856;10328;55151;55627;23065;56926;57003;779;10890;196996;29927;8266;284361;375056;65055;83460;51062;51608;57698;22931;162427;51234;7905;79041;118813;63932;283820;120892;844;92840;5830;23420;439;10430;53407;80346;10345;6252;55831;55969;6449;84327;51016;7917;84522;79137</t>
  </si>
  <si>
    <t>11011;147686;3077;54467;5683;5690;11065;23197;5071;5686;84101;131377;207;2295;23510;23640;25793;2932;5887;324;51377;5694;57630;65992;8405;84937;11315;25847;27252;5663;56658;10299;10956;55139;25853;26043;5716;116138;342897;6478;1642;84078;222235;25827;29882;79718;80176;9373;10425;1050;26270;29761;7126;117584;554251;10616;27351;8453;253980;5692;7345;8454;143941;406;80344;11146;120892;23008;23327;54476;10869;23194;10524;51529;5718;25898;55294;26133;57092;8078;122809;5886;116988;5704;7428;90864;55666;8924;5371;5695;6907;93611;11124;5702;246184;57542;84164;55658;899;51009;6872;5693;23321;64839;130617;115290;149603;79654;25879;10297;131405;2729;9817;6923;11047;91544;23053;1453;91147;25831;54850;997;79791;10296;6449;11060;90637;7917;26259;84417;10277;267;54461;118424;9354;122416;6468;1161;10444;2768</t>
  </si>
  <si>
    <t>7409;5770;79652;10016;25865;2255;2887;8817;7867;558;3791;9146;64855;2277;9564;7410</t>
  </si>
  <si>
    <t>9776;2874;54543;22863;27429;54832;8878;9927;79594</t>
  </si>
  <si>
    <t>51763;64377;8708;9486;10090;135152;230;2819;5223;5507;23516;29940;3906;10891;7167;2526;3643;207;2203;2932;553;8402;8706;2027;338596;5465;9104;5506;55657;4142;5260;83667;8908;2821;1642;2852;160;27232;1609;30815;11091;5106;84750;5566;2132;23178;468;1468;229;231;79660;1407;84912;467;6794;208;8445;3037;9370;10327;57818;6484;2875;5155;89801;2539;3340;283871;140710;5236;3973;2530;200186;6576;92126;8604;5226;51547;64579;2538</t>
  </si>
  <si>
    <t>255743;9404;9270;80173;3694;83706;1399;3976;10519;3071;8631;6868;8515;5328;54997;1803;3682;3655;100;5054;3685;5781;3675;3680;22801</t>
  </si>
  <si>
    <t>11344;196528;23197;27243;3643;2932;56203;9948;25851;324;6418;84643;9617;50810;5976;832;327;26100;29765;444;6683;7141;88;24144;10043;3396;65094;8775;2314;9798;3831;345611;55604;57701;822;29904;57192;22863;23122;84687;8867;255626;143244;29767;3920;10519;58526;64780;23064;23274;5830;26276;6840;5290;6603;9645;7111;1984;57724;167410;64601;91782;6598;7405;10297;59341;5119;6597;83743;10269;54541;9181;6604;4609;10677;89927;57553;6455;3480</t>
  </si>
  <si>
    <t>23133;6749;1859;55196;54737;29947;4297;84456;11011;23272;5253;55209;9739;9874;7175;9869;11177;57379;54784;57343;22880;10155</t>
  </si>
  <si>
    <t>1468;189;2182;2639;442038;6822;3073;23553;10654;11041;64210;64780;128486;31;126792;4143;79369;10327;6484;9054;27158;2730;7849;9645;2817;3340;2687;89792;91227;9394;191;284486;197322;84068;83401;11019;2137;23417;10005;10965;2729;57019;32;6576;92126;137964;112812;4598;10539;390916;64428;2690;64579;55902;79586;23657</t>
  </si>
  <si>
    <t>51585;30834;4150;284119;5430;80335;7978;7270;22803;80298;6606;51728;65125;57466;23211;29101;23064;54797;10419;1660;8458;10269</t>
  </si>
  <si>
    <t>10861;10560;29127;51000;55244;115111;284129;8140;84230;26266;283600;8402;206358;9120;56262;80736;6505;6520;6509;8884;1468;115019;6540;5172;1497;126321;6533;1836;124935;23657</t>
  </si>
  <si>
    <t>116986;1639;23317;25930;4218;58533;6272;64284;9230;9905;137492;253725;55353;738;7874;9185;9727;142685;23325;392;51209;6714;10890;23527;51361;9372;9779;11149;29911;30849;6811;85021;91056;128866;150368;4771;25963;144717;26000;27243;5071;10139;143187;55004;9907;155382;27065;644150;7813;23339;347517;51542;9527;9581;201475;88;54918;10043;112936;4645;10807;23011;5605;56850;9043;11151;28952;11267;22863;55317;124997;51272;23258;23426;254122;55614;11021;120892;5595;5594;259173;80700;8934;23274;8878;950;10228;80148;537;8218;55658;9784;57724;2316;10079;30844;64601;91782;7109;54899;9827;5119;25938;22853;55823;84079;9912;83547;9897;26088;51617;9146;22876;85377;8898;8677;58513;57706;8943</t>
  </si>
  <si>
    <t>3695;54434;8292;375790;8326;9270;56850;8174;9463;1399;975;1020;375323;5284;2316;23732;9093;1742;22871;23657</t>
  </si>
  <si>
    <t>5071;79705;84101;859;1029;131377;207;2932;5470;5997;9636;324;5524;55869;6418;9104;91272;9479;10253;10507;11315;5663;575;8613;10217;1843;3984;84075;11122;23770;4142;55074;5970;10401;1408;80279;2874;5080;64793;26051;54552;9270;5582;9373;10625;10636;1609;9043;2048;54900;5591;5770;84335;10106;1399;22863;6895;142679;4221;6640;7345;143941;120892;6879;51422;55861;10196;10519;1407;10464;5170;1813;3071;64780;23645;401265;5611;122809;25;26191;5585;6546;1020;245928;8878;9370;9425;4916;1848;2539;650;5795;10491;706;201163;6872;56288;825;26271;5576;2729;6608;5580;7249;11338;1849;5581;84327;10459;22876;6422;51085;11314;64175;493;28999;51547;4249;64359;54386</t>
  </si>
  <si>
    <t>8725;11099;2203;2932;54434;5470;10076;23399;5524;5774;8897;91272;1847;8613;1843;3636;11122;163404;4659;53;1408;1844;80279;8776;118924;3476;5801;8555;26051;11266;9896;22870;9890;3632;3633;5770;10106;5496;9150;92370;142679;26095;8867;3064;5300;2822;56623;5793;3071;5800;23645;5495;23371;6794;26191;5536;8871;9887;9107;132160;5792;1848;23381;650;5795;285193;64077;114971;5580;90809;54935;5797;5784;9110;1849;63904;22876;28227;8898;11314;5781;2768;4249;7179</t>
  </si>
  <si>
    <t>56851;6616;6726;8548;2039;22930;254887;4580;6745;79683;79720;112755;117177;158234;22883;80852;83597;353116;4864;65125;79568;11031;1956;23062;2534;3308;54557;637;4218;6734;9230;10328;137492;282679;9868;10434;23065;3745;55750;56926;57003;10890;25837;51763;64112;6727;29927;8266;128866;254359;284361;161176;26521;340481;10139;2064;8292;8851;90522;155382;27065;65055;83460;51608;3684;55625;56993;9581;51079;617;8546;51234;56947;4641;6746;9141;9270;54543;23787;25813;56850;6505;79844;9409;22844;26515;51114;116444;23426;283820;58477;10519;55204;208;26520;5830;1020;23420;439;26519;950;10430;23148;537;57214;9344;84100;130617;56288;55831;55969;285521;9747;90580;26517;54471;9912;10651;55146;1678;51024;26088;6449;10452;51016;85377;653361;7917;55670;55176</t>
  </si>
  <si>
    <t>23585;26175;79720;1176;23557;55681;64145;84376;255738;30845;4864;2580;25930;6272;65082;7780;137492;738;142685;219931;51361;7782;29911;30849;57617;128866;22906;59284;79156;27243;5071;143187;27072;10042;155382;23295;23339;51542;9179;201475;4074;10368;11267;22863;120892;3482;4035;80700;9114;23274;26276;63910;27092;5660;245972;3916;57724;64601;91782;54899;5119;9737;55823;9392;55297;83547;9146;274;27091;8943</t>
  </si>
  <si>
    <t>11315;3728;5663;8021;10956;2010;7295;128637;23209;4659;88;11132;29072;3717;23011;4947;5605;57506;7905;9141;23379;54888;56850;7545;55754;5770;57187;7175;80055;1778;347;5566;120892;5595;487;5594;22916;92840;975;79809;8934;51614;6794;9531;1020;9370;53407;55741;55051;3916;2316;51009;10079;5116;20;4607;55929;3059;2619;337867;6608;1660;5580;55823;9912;26119;5784;5350;4926;2621;22876;8898;5781;8882;26993;10155;51547</t>
  </si>
  <si>
    <t>6209;3646;3192;7812;1981;440275;5315;6235;9045;10605;3184;51389;6167;10492;6191;6193;6168;6164;6128;6229;6129;6234;6201;6204;6228;6146;9147;10642;132864;6141;1968;389874;4904;6169;8667;6144;8531;1939;7555;51121;6154;6138;6203;8894;6217;8890;6130;6173;6133;6230;2107;24140;8562;85451;1967;6171;6136;6218;54505;11224;6159;6206;6222;6233;8669;6160;1983;2475;54956;64506;10480;57409;6165;6227;8661;8664;8893;55364;6143;6223;6135;170506;22849;51441;6232;56339;5936;6142;79727;6155;8665;6210;7311;7884;6124;51386;6152;8662;6194;6208;8892;27335;80315;22916;6176;2197;6175;6156;6301;4733;8666;16;23057;8668;1660;1819;2332;8891</t>
  </si>
  <si>
    <t>3105;3106;57115;10333;5795;706;2191;6608;64581;4671</t>
  </si>
  <si>
    <t>56339;5936;26523;10521;4849;51593;79727;23369;27136;56478;9271;51010;1656;192669;7015;56165;56915;6895;22916;54456;9931;3181;126374;91646;10658;55051;154197;25904;131405;23404;373863;1660;6923;23053;143689;10269;390616;23264;2332;23318</t>
  </si>
  <si>
    <t>58533;678;90417;6777;51763;5076;2064;207;10458;1277;6997;790;7175;84687;5595;5594;5170;5469;5151;5781;8882;8837</t>
  </si>
  <si>
    <t>29979;4864;526;55102;64771;79876;9474;23232;27131;64127;79142;9517;10273;2475;26471;55254;58533;64419;65082;6885;8100;137492;2017;529;56893;137886;26249;6714;9538;23241;285180;51715;60673;64112;9779;1459;30849;550;56270;8408;128866;140775;23367;4077;523;5563;90070;27243;292;3565;5071;143187;207;25793;27072;83734;8851;155382;25851;5768;65992;83460;8897;23339;51506;5663;23545;81876;9179;26073;26100;83667;9776;533;55062;665;84749;10043;112936;162427;23341;54543;80208;8396;84219;9373;10533;345611;8517;2048;23647;57192;7855;245973;11267;22863;823;124997;7345;254122;3064;5566;60412;120892;27429;54832;5595;3920;10919;51368;57103;79065;80700;11345;23192;9114;55294;9531;1513;23274;5830;1020;55187;8878;26276;3162;5290;472;826;90423;245972;55486;706;9927;57724;167410;57535;10193;192111;64601;91782;285636;2081;7405;5119;7249;3791;26353;285973;6720;9146;9821;84971;1509;79137</t>
  </si>
  <si>
    <t>6868;9370;4282;80301;10296;2621;8314;7067;23657</t>
  </si>
  <si>
    <t>257364;51479;83871;112755;150696;27131;5538;1794;55198;10062;9261;55604;30844;7867;558</t>
  </si>
  <si>
    <t>347517;51542;81876;9179;9527;9581;10484;10564;10960;128637;201475;6683;55062;8775;9117;91949;160;9183;9321;9570;6396;22796;28952;55770;63932;9463;10016;80055;51272;3064;51226;55614;60412;120892;126003;54832;83696;100128327;51693;9135;55204;11345;57410;222068;340307;8934;51614;84364;6892;10228;23230;53407;10749;11070;123720;25839;57120;3916;10079;84068;7109;7405;2619;643854;10113;1453;374868;55297;26088;8677;1785;22937;23299;113419;84984;81562;51594;8943</t>
  </si>
  <si>
    <t>129685;7068;468;6879;22916;728;5469;6257;2316;6872;6878;83860;6873;6720</t>
  </si>
  <si>
    <t>23516;240;51738;5563;57727;10891;1581;22841;55198;6927;7343;7776;3643;51167;859;207;5936;54976;6717;11315;1277;50507;56262;79727;83667;1408;2821;64710;2852;5080;56670;1050;1946;114;64478;2642;6194;5106;10804;1725;5566;2822;55107;1407;56652;10524;111;2626;6794;5894;9370;57818;2730;5290;221937;3172;3607;8840;2081;6598;2729;59341;8622;200186;81628;6597;51092;2621;572;5581;51085;653361;84522;5781;28999;5127;57521;80024;3480;2538</t>
  </si>
  <si>
    <t>138199;2712;4245;8578;949;219;30;57834;8310;10295;2166;6718;7263;10588;122970;1666;23498;130589;131669;2572;340665;57089;27034;5106;84750;57379;36;4329;189;1892;229;2639;6822;9942;2109;3073;57103;171586;5019;55268;132789;208;5830;4143;9370;10327;130013;8528;2875;3067;221937;79644;3607;9673;10999;254013;5826;5096;9784;123688;1384;197322;3948;384;51084;1593;23417;2530;3029;10005;219970;1543;32;3028;2710;27349;80724;572;100;57016;113675;5226;8659;11057;493;390916;26007;5211;2584;8309;3712</t>
  </si>
  <si>
    <t>1594;2693;4504;51738;80763;5465;8195;8805;4330;596;5582;7349;5469;6257;29937;2690</t>
  </si>
  <si>
    <t>7874;9274;1068;57492;84464;2071;5977;56949;196528;6117;84101;5887;8110;2966;4331;7508;57654;1642;29935;3981;605;7507;5423;10524;29117;2968;5886;6603;2072;6598;5422;86;5426;6597;83990;6604;1161</t>
  </si>
  <si>
    <t>8048;1608;56848;23544;566;148;9289;54986;26470;4142;10211;1609;9590;65266;387758;84059;5155;4157;5583</t>
  </si>
  <si>
    <t>2693;7490;4882;1909;6716;6715;4142;5069;1946;7049;2730;1906;7849;3973;2729;3675</t>
  </si>
  <si>
    <t>9678;2152;3717;10636;5770;7763;84159;347;4035;9860;64651;25;9370;5155;5795;80310;9026;9146;5781;9564</t>
  </si>
  <si>
    <t>6272;4915;5526;6714;8036;66000;10253;627;11151;118813;84335;26999;57498;5894;4916;23191;6654;54541;5781;9564</t>
  </si>
  <si>
    <t>128637;23315;29765;4624;64645;88;3880;10529;2314;9896;70;23122;5819;844;29767;4703;9172;54468;4621;64753;81569;1906;2817;7111;7138;20;825;346653;113622;5350;80206;79933;8898;58529;8837;5339;84691</t>
  </si>
  <si>
    <t>51107;51162;27255;388585;5664;6092;2624;65989;3714;51441;84667;9148;207;26160;4846;55897;56339;102;221336;4179;474;5663;6400;6909;79576;157285;3880;9794;81619;9270;57534;6928;80173;1050;83464;182;26508;10413;9139;4853;8470;2255;84934;3741;51341;189;55343;3993;5986;94;55294;4792;55662;57178;6868;650;23462;84441;54567;22848;5350;11060;92737;4854;64855</t>
  </si>
  <si>
    <t>645;81853;1352;5498;25974;4548;3163;1544;4779;200205;259;27102;51629;2395;1355;51522;171425;54977;402055;7389;8029;211;3162;5826;706;10058;1543</t>
  </si>
  <si>
    <t>119391;56603;6472;79001;8034;8277;8644;1594;4790;5641;2348;120227;27249;51588;686;81034;9227;25974;4548;7274;873;9104;55312;8566;57834;6017;10588;340665;2356;6573;8884;171425;200895;231;10196;5948;8854;80308;6121;9446;55163;10327;8029;5826;79581;1593;2729;2677;1543;6513;284439;51293</t>
  </si>
  <si>
    <t>9759;23236;5566;56261;7941;51341;229;51422;151056;57103;133121;128486;145447;5150;55190;221937;3607;201163;3704;200035;5236;23417;83440;5580;8622;79077;23583;5151;402;100;22876;51085;54541;26090;390916;5211;2584;196463;57521;10908;28964;955</t>
  </si>
  <si>
    <t>24144;29128;387893;64710;29072;9577;9985;23514;54799;29935;3981;78990;8607;93973;4171;25836;55345;5591;605;10856;157777;165918;55317;55693;26122;7515;283847;51341;5423;6944;83695;10519;10524;55218;8914;29117;23064;25;5536;2140;7468;22992;5371;56941;6603;4174;472;2072;64421;4255;55929;375757;26168;6598;7405;79035;80314;5422;55257;86;493861;55611;6597;5531;10459;83990;91419;6604;10039;5965;1161;5890;9025;54386</t>
  </si>
  <si>
    <t>8131;8841;10542;23677;5314;7532;7874;84669;144577;58528;6714;140775;23367;5563;57600;5567;729438;10000;207;23387;51520;55004;79727;1978;2152;389541;6199;83667;84433;84803;84219;1609;9675;6396;117584;6194;84335;10016;253260;406;5566;5595;3071;54468;6794;23274;7428;1497;5290;472;57559;201163;121268;5292;7249;90809;56834;55611;10269;2621;54541;57521;2768;79726;151556;93627</t>
  </si>
  <si>
    <t>1776;84893;9104;51542;9131;9941;64802;1773;472;1677;1777;58511;3669</t>
  </si>
  <si>
    <t>1351;1743;2110;388753;4706;538;55829;6472;8801;89;10476;341947;51103;54539;5836;637;83943;9167;2475;26471;4707;4722;6622;80219;4705;126328;4702;9377;23596;2992;863;205;2108;4504;51142;51763;131474;1352;2819;5507;4723;5504;57017;10891;163702;3565;3643;5162;84277;9945;207;2932;498;513;1544;8802;11315;2271;23369;4697;4843;51542;5506;790955;92014;10131;27089;51079;5260;539;56181;8908;4713;5256;83733;9016;4704;4967;2395;27232;1349;1355;266977;4160;506;7262;2642;4694;7349;9650;1337;7386;1347;23178;10975;50;51422;79660;847;9551;1329;2109;57103;10514;7388;30968;208;8445;400916;4714;10105;4708;5290;89801;6390;9927;201163;23410;5255;59341;1537;158;7384;79751;374291;8604;4715;83931;402;51085;246269;5834;114789;5339;2538;5837</t>
  </si>
  <si>
    <t>25930;6272;10542;137492;23677;55788;144577;30849;22879;59284;207;27072;55004;155382;51542;9179;389541;4074;51172;8546;345611;10368;11267;22863;54832;3920;975;84315;55187;8878;950;23230;27092;3973;54899;9146;27091;8943</t>
  </si>
  <si>
    <t>4626;4706;526;669;89;10476;1841;29789;5214;54539;5901;670;2475;26471;4707;4722;4705;126328;4622;4702;56848;956;387712;863;205;51715;230;2819;5223;4723;523;5563;10891;5169;5313;7167;3565;3643;84277;2203;498;513;2027;5465;9556;4625;5663;790955;4624;51079;539;2821;4713;4832;226;4704;4967;506;518;57089;64802;790;4694;339123;9759;5566;57673;120892;51341;168537;229;51422;9551;203;57103;30968;4621;517;1497;4714;4708;221937;1503;3607;6390;706;201163;3704;3948;318;5236;83440;79077;51024;374291;4715;572;402;100;51085;54541;5211;2584;26289;114789;57521;28964</t>
  </si>
  <si>
    <t>5600;642658;64710;85453;1642;40;5138;9577;23514;5269;4836;3981;6494;7132;79073;3694;57192;8772;10413;25836;84236;10856;55693;9020;3659;358;7507;2822;468;5595;79823;231;83695;1407;22927;3954;2885;6794;9531;208;131890;2002;6326;1387;5290;80131;1936;472;51499;10746;6337;2072;706;8795;163859;10692;6872;842;138162;4157;375757;825;4311;7442;2729;5422;59341;5580;10010;2022;144715;10269;572;6422;6513;9181;4609;54929;57521;5339;3480</t>
  </si>
  <si>
    <t>5563;10891;2624;51126;90070;340481;2932;57609;8260;6418;11315;84779;55625;55226;4967;4836;79844;7994;51114;29801;8467;114799;406;10865;10524;84287;10514;5495;93624;85459;9425;1387;5371;9188;84289;201163;25921;7917;28999;55902</t>
  </si>
  <si>
    <t>55294;6868;122809;5328;1906;27092;151647;54413;6872;152;5580;5054;653361;27091;1742;254263;22871</t>
  </si>
  <si>
    <t>6507;779;9343;4152;4986;1816;221935;8128;1815;2185;598;1788;6529;29072;840;23514;5582;79041;10014;6505;114;790;8772;7052;84687;6263;10919;1813;5536;6546;1020;27092;2912;8683;7442;9455;7384;5581;3480</t>
  </si>
  <si>
    <t>10257;6573;9619;91869;55343;84912;9154;85019;63910;5660;80131;55974;84068;6565;10237;56172;114789;2538;284439</t>
  </si>
  <si>
    <t>10988;8850;55733;23173;79612;15;51126;8260;84779;4836;254042;5495;1387;28989;149281</t>
  </si>
  <si>
    <t>83855;23385;1816;1815;5313;9630;285242;5071;5142;54331;2932;27065;6715;6548;55328;200909;6505;7052;5566;120892;1813;111;25;9370;10419;2316;9177;51617;493</t>
  </si>
  <si>
    <t>9759;5566;51341;229;51422;57103;128486;5150;55190;221937;3607;201163;3704;200035;5236;23417;83440;8622;5151;402;100;51085;54541;390916;5211;2584;57521;28964</t>
  </si>
  <si>
    <t>4862;9577;23514;51010;54799;79991;80351;5582;8607;93973;10445;7126;5591;605;7203;10856;165918;55693;7349;11177;25865;26122;7515;8467;2255;5595;6944;7037;8741;4798;5594;10524;57103;8914;29117;3181;2140;7468;5155;5371;56941;6603;11124;472;83444;4255;23201;55929;5395;6598;79035;80314;1660;55257;5580;86;6597;10459;80169;5609;6604;10155;4609;54929;10039;5982;9025;54386;3480</t>
  </si>
  <si>
    <t>2064;207;54434;54550;598;8851;10551;102;3684;55625;2852;56947;4641;8326;9141;9270;56850;6505;2048;1399;65266;84687;29801;4035;10519;5170;81831;975;208;1020;8878;367;5290;2817;57214;2262;245812;116372;221914;25921;23732;9747;54471;9912;26119;51024;5581;5583;246329;493;3675;23657</t>
  </si>
  <si>
    <t>4779;596;6909;200205;259;51629;2395;1355;51522;3938;54977;6121;402055;7389;1497;126321;211;3162;706;10058;4157;23682;23657</t>
  </si>
  <si>
    <t>11182;2645;3795;387;5741;8850;1346;51548;6521;3588;84300;538;55829;6472;89;9167;2475;26471;6622;56848;23596;863;205;51142;51763;131474;2819;5223;5507;5563;10891;163702;3565;3643;207;2203;2932;5465;11315;5663;4697;4843;51523;5506;10131;7262;2642;339123;9759;1347;5566;23178;51341;229;51422;79660;57103;208;8445;10105;5290;89801;254013;201163;59341;402;51085;54541;57521;28964</t>
  </si>
  <si>
    <t>2137;5068;2081;6598;2729;3552;389692;8622;6597;51092;2621;572;6720;5581;84327;64581;51085;653361;84522;5211;5127;57521;8891;3480</t>
  </si>
  <si>
    <t>2626;57175;2814;5754;6868;3043;5894;5328;977;26276;6484;5155;55330;1906;3162;5290;3172;3705;5493;10672;3084;4627;7103;2316;2191;8840;91782;3848;5068;152;5119;2677;5580;667;3552;5578;558;89781;3791;8858;3693;7035;2621;3346;5581;64581;51330;5054;3685;58529;8837;2768;83481;5339;9162;2065;23657;7410</t>
  </si>
  <si>
    <t>2776;2893;2901;116443;2914;6376;2534;9456;2899;3745;23385;5354;2902;2185;54550;8851;2906;2897;2903;6505;116444;23236;80315;2900;2912;23732;9455;2891;2332</t>
  </si>
  <si>
    <t>55829;2693;64127;3665;5291;1029;1234;5293;3661;356;80301;10269;23657</t>
  </si>
  <si>
    <t>8326;9131;8772;10616;3661;253430;356;171389;79065;10105;3705;706;192111;285973;9181;8837</t>
  </si>
  <si>
    <t>1620;171023;6532;7475;8648;9464;2042;2263;205860;5727;1592;1911;56603;5753;6899;81029;3485;55172;339479;9227;952;388553;11211;5076;7483;346673;57795;2185;6258;11344;9314;2707;2932;1512;1277;130497;6909;8324;51079;10626;4602;10413;358;27429;3482;7037;7478;8854;6257;7075;5754;23064;7584;472;54997;6720;54332;3199;54929</t>
  </si>
  <si>
    <t>182;26508;8772;10413;25836;84159;65266;7827;1286;4853;1644;2255;26108;358;120892;3976;5455;231;847;11174;8854;5800;8642;1948;23371;3913;5754;3037;90780;9370;1497;4072;6382;5155;1906;7849;650;9784;201163;9350;80310;842;4824;8842;384;4091;4311;6608;4774;6492;79810;221322;11020;10269;23210;162;4854;6422;7917;28999;8837;4609;3675;5175;84662;55959;11064</t>
  </si>
  <si>
    <t>size</t>
  </si>
  <si>
    <t>-</t>
  </si>
  <si>
    <t>EnrichmentScore</t>
  </si>
  <si>
    <t>NormalizedEnrichmentScore</t>
  </si>
  <si>
    <t>LeadingEdge_Num</t>
  </si>
  <si>
    <t>LeadingEdge_Entrez ID</t>
  </si>
  <si>
    <t>S6 Table.  GSEA of TRIBAL vs TRIB1 in HepaRG.    27947 Entrez gene IDs were submitted to the analysis, of which 14221 IDs were annotated to Gene Ontology (Biological noRedundant) categories and were used for the enrichment analysis.  Top 200 hits are shown. Arranged by increasing FDR.  FDR-significant hits are highlighted.  FDR, false-discovery rate.  Size: number of Entrez IDs populating the geneSet.  LeadingEdge_Num: Number of leading-edge IDs (number of IDs that contributed the most to the enrichment). LeadingEdge_Entrez ID.  NCBI Entrez gene IDs populating the LeadingEdg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sz val="10"/>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applyAlignment="1">
      <alignment horizontal="center"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305672-C523-4F4B-9826-80A53CC934D5}">
  <dimension ref="A1:J202"/>
  <sheetViews>
    <sheetView tabSelected="1" view="pageBreakPreview" zoomScale="85" zoomScaleNormal="70" zoomScaleSheetLayoutView="85" workbookViewId="0">
      <selection activeCell="E5" sqref="E5"/>
    </sheetView>
  </sheetViews>
  <sheetFormatPr defaultColWidth="11.42578125" defaultRowHeight="15" x14ac:dyDescent="0.25"/>
  <cols>
    <col min="1" max="1" width="14" customWidth="1"/>
    <col min="2" max="2" width="47" customWidth="1"/>
    <col min="3" max="3" width="19.5703125" customWidth="1"/>
    <col min="4" max="4" width="26.5703125" customWidth="1"/>
    <col min="5" max="5" width="9.42578125" customWidth="1"/>
    <col min="7" max="7" width="7.5703125" customWidth="1"/>
    <col min="8" max="8" width="17.140625" customWidth="1"/>
    <col min="9" max="9" width="18.140625" customWidth="1"/>
    <col min="10" max="10" width="28.85546875" customWidth="1"/>
  </cols>
  <sheetData>
    <row r="1" spans="1:10" ht="45" customHeight="1" x14ac:dyDescent="0.25">
      <c r="A1" s="1" t="s">
        <v>610</v>
      </c>
      <c r="B1" s="1"/>
      <c r="C1" s="1"/>
      <c r="D1" s="1"/>
      <c r="E1" s="1"/>
      <c r="F1" s="1"/>
      <c r="G1" s="1"/>
      <c r="H1" s="1"/>
      <c r="I1" s="1"/>
    </row>
    <row r="2" spans="1:10" x14ac:dyDescent="0.25">
      <c r="A2" t="s">
        <v>5</v>
      </c>
      <c r="B2" t="s">
        <v>6</v>
      </c>
      <c r="C2" t="s">
        <v>606</v>
      </c>
      <c r="D2" t="s">
        <v>607</v>
      </c>
      <c r="E2" t="s">
        <v>7</v>
      </c>
      <c r="F2" t="s">
        <v>0</v>
      </c>
      <c r="G2" t="s">
        <v>604</v>
      </c>
      <c r="H2" t="s">
        <v>608</v>
      </c>
      <c r="I2" t="s">
        <v>609</v>
      </c>
    </row>
    <row r="3" spans="1:10" x14ac:dyDescent="0.25">
      <c r="A3" t="s">
        <v>156</v>
      </c>
      <c r="B3" t="s">
        <v>157</v>
      </c>
      <c r="C3">
        <v>0.26128664284743702</v>
      </c>
      <c r="D3">
        <v>2.7083203628922998</v>
      </c>
      <c r="E3">
        <v>0</v>
      </c>
      <c r="F3">
        <v>1.21330802078817E-3</v>
      </c>
      <c r="G3">
        <v>133</v>
      </c>
      <c r="H3">
        <v>77</v>
      </c>
      <c r="I3" t="s">
        <v>404</v>
      </c>
      <c r="J3" t="s">
        <v>605</v>
      </c>
    </row>
    <row r="4" spans="1:10" x14ac:dyDescent="0.25">
      <c r="A4" t="s">
        <v>34</v>
      </c>
      <c r="B4" t="s">
        <v>35</v>
      </c>
      <c r="C4">
        <v>0.19556920879731901</v>
      </c>
      <c r="D4">
        <v>2.4429989958102998</v>
      </c>
      <c r="E4">
        <v>0</v>
      </c>
      <c r="F4">
        <v>1.61774402771756E-2</v>
      </c>
      <c r="G4">
        <v>230</v>
      </c>
      <c r="H4">
        <v>92</v>
      </c>
      <c r="I4" t="s">
        <v>405</v>
      </c>
      <c r="J4" t="s">
        <v>605</v>
      </c>
    </row>
    <row r="5" spans="1:10" x14ac:dyDescent="0.25">
      <c r="A5" t="s">
        <v>232</v>
      </c>
      <c r="B5" t="s">
        <v>233</v>
      </c>
      <c r="C5">
        <v>0.47977157464146297</v>
      </c>
      <c r="D5">
        <v>2.44679027125084</v>
      </c>
      <c r="E5">
        <v>0</v>
      </c>
      <c r="F5">
        <v>2.3659506405369402E-2</v>
      </c>
      <c r="G5">
        <v>21</v>
      </c>
      <c r="H5">
        <v>12</v>
      </c>
      <c r="I5" t="s">
        <v>406</v>
      </c>
      <c r="J5" t="s">
        <v>605</v>
      </c>
    </row>
    <row r="6" spans="1:10" x14ac:dyDescent="0.25">
      <c r="A6" t="s">
        <v>36</v>
      </c>
      <c r="B6" t="s">
        <v>37</v>
      </c>
      <c r="C6">
        <v>-0.15342659366019701</v>
      </c>
      <c r="D6">
        <v>-2.2405455434911801</v>
      </c>
      <c r="E6">
        <v>0</v>
      </c>
      <c r="F6">
        <v>2.81524068936835E-2</v>
      </c>
      <c r="G6">
        <v>454</v>
      </c>
      <c r="H6">
        <v>153</v>
      </c>
      <c r="I6" t="s">
        <v>407</v>
      </c>
      <c r="J6" t="s">
        <v>605</v>
      </c>
    </row>
    <row r="7" spans="1:10" x14ac:dyDescent="0.25">
      <c r="A7" t="s">
        <v>20</v>
      </c>
      <c r="B7" t="s">
        <v>21</v>
      </c>
      <c r="C7">
        <v>-0.31013639571013002</v>
      </c>
      <c r="D7">
        <v>-2.2415549322856201</v>
      </c>
      <c r="E7">
        <v>0</v>
      </c>
      <c r="F7">
        <v>3.4788331375766E-2</v>
      </c>
      <c r="G7">
        <v>50</v>
      </c>
      <c r="H7">
        <v>22</v>
      </c>
      <c r="I7" t="s">
        <v>408</v>
      </c>
      <c r="J7" t="s">
        <v>605</v>
      </c>
    </row>
    <row r="8" spans="1:10" x14ac:dyDescent="0.25">
      <c r="A8" t="s">
        <v>116</v>
      </c>
      <c r="B8" t="s">
        <v>117</v>
      </c>
      <c r="C8">
        <v>0.40460001135177898</v>
      </c>
      <c r="D8">
        <v>2.2917396984183802</v>
      </c>
      <c r="E8">
        <v>0</v>
      </c>
      <c r="F8">
        <v>3.9129183670418698E-2</v>
      </c>
      <c r="G8">
        <v>27</v>
      </c>
      <c r="H8">
        <v>13</v>
      </c>
      <c r="I8" t="s">
        <v>409</v>
      </c>
      <c r="J8" t="s">
        <v>605</v>
      </c>
    </row>
    <row r="9" spans="1:10" x14ac:dyDescent="0.25">
      <c r="A9" t="s">
        <v>90</v>
      </c>
      <c r="B9" t="s">
        <v>91</v>
      </c>
      <c r="C9">
        <v>-0.20424796849461299</v>
      </c>
      <c r="D9">
        <v>-2.39965750652008</v>
      </c>
      <c r="E9">
        <v>0</v>
      </c>
      <c r="F9">
        <v>4.1826433099186898E-2</v>
      </c>
      <c r="G9">
        <v>189</v>
      </c>
      <c r="H9">
        <v>93</v>
      </c>
      <c r="I9" t="s">
        <v>410</v>
      </c>
      <c r="J9" t="s">
        <v>605</v>
      </c>
    </row>
    <row r="10" spans="1:10" x14ac:dyDescent="0.25">
      <c r="A10" t="s">
        <v>224</v>
      </c>
      <c r="B10" t="s">
        <v>225</v>
      </c>
      <c r="C10">
        <v>-0.22094940691690099</v>
      </c>
      <c r="D10">
        <v>-2.2523704016156101</v>
      </c>
      <c r="E10">
        <v>0</v>
      </c>
      <c r="F10">
        <v>4.2898905742755802E-2</v>
      </c>
      <c r="G10">
        <v>122</v>
      </c>
      <c r="H10">
        <v>61</v>
      </c>
      <c r="I10" t="s">
        <v>411</v>
      </c>
      <c r="J10" t="s">
        <v>605</v>
      </c>
    </row>
    <row r="11" spans="1:10" x14ac:dyDescent="0.25">
      <c r="A11" t="s">
        <v>234</v>
      </c>
      <c r="B11" t="s">
        <v>235</v>
      </c>
      <c r="C11">
        <v>-0.16789375973352599</v>
      </c>
      <c r="D11">
        <v>-2.1307562313787298</v>
      </c>
      <c r="E11">
        <v>0</v>
      </c>
      <c r="F11">
        <v>4.3736774995544E-2</v>
      </c>
      <c r="G11">
        <v>253</v>
      </c>
      <c r="H11">
        <v>106</v>
      </c>
      <c r="I11" t="s">
        <v>412</v>
      </c>
      <c r="J11" t="s">
        <v>605</v>
      </c>
    </row>
    <row r="12" spans="1:10" x14ac:dyDescent="0.25">
      <c r="A12" t="s">
        <v>148</v>
      </c>
      <c r="B12" t="s">
        <v>149</v>
      </c>
      <c r="C12">
        <v>-0.27436448399167201</v>
      </c>
      <c r="D12">
        <v>-2.13790882342846</v>
      </c>
      <c r="E12">
        <v>3.9215686274509803E-3</v>
      </c>
      <c r="F12">
        <v>4.6652559995246999E-2</v>
      </c>
      <c r="G12">
        <v>59</v>
      </c>
      <c r="H12">
        <v>37</v>
      </c>
      <c r="I12" t="s">
        <v>413</v>
      </c>
      <c r="J12" t="s">
        <v>605</v>
      </c>
    </row>
    <row r="13" spans="1:10" x14ac:dyDescent="0.25">
      <c r="A13" t="s">
        <v>138</v>
      </c>
      <c r="B13" t="s">
        <v>139</v>
      </c>
      <c r="C13">
        <v>-0.371836265740566</v>
      </c>
      <c r="D13">
        <v>-2.1560619900374101</v>
      </c>
      <c r="E13">
        <v>4.1841004184100397E-3</v>
      </c>
      <c r="F13">
        <v>4.7456914477923599E-2</v>
      </c>
      <c r="G13">
        <v>28</v>
      </c>
      <c r="H13">
        <v>12</v>
      </c>
      <c r="I13" t="s">
        <v>414</v>
      </c>
      <c r="J13" t="s">
        <v>605</v>
      </c>
    </row>
    <row r="14" spans="1:10" x14ac:dyDescent="0.25">
      <c r="A14" t="s">
        <v>218</v>
      </c>
      <c r="B14" t="s">
        <v>219</v>
      </c>
      <c r="C14">
        <v>-0.16851371323827999</v>
      </c>
      <c r="D14">
        <v>-2.2587193303863402</v>
      </c>
      <c r="E14">
        <v>0</v>
      </c>
      <c r="F14">
        <v>5.9924408959412E-2</v>
      </c>
      <c r="G14">
        <v>302</v>
      </c>
      <c r="H14">
        <v>124</v>
      </c>
      <c r="I14" t="s">
        <v>415</v>
      </c>
      <c r="J14" t="s">
        <v>605</v>
      </c>
    </row>
    <row r="15" spans="1:10" x14ac:dyDescent="0.25">
      <c r="A15" t="s">
        <v>3</v>
      </c>
      <c r="B15" t="s">
        <v>4</v>
      </c>
      <c r="C15">
        <v>0.148756124933212</v>
      </c>
      <c r="D15">
        <v>2.2152857521390801</v>
      </c>
      <c r="E15">
        <v>0</v>
      </c>
      <c r="F15">
        <v>6.26066938726699E-2</v>
      </c>
      <c r="G15">
        <v>465</v>
      </c>
      <c r="H15">
        <v>108</v>
      </c>
      <c r="I15" t="s">
        <v>416</v>
      </c>
      <c r="J15" t="s">
        <v>605</v>
      </c>
    </row>
    <row r="16" spans="1:10" x14ac:dyDescent="0.25">
      <c r="A16" t="s">
        <v>164</v>
      </c>
      <c r="B16" t="s">
        <v>165</v>
      </c>
      <c r="C16">
        <v>0.20163270905526701</v>
      </c>
      <c r="D16">
        <v>2.1829446034022602</v>
      </c>
      <c r="E16">
        <v>0</v>
      </c>
      <c r="F16">
        <v>6.57208511260262E-2</v>
      </c>
      <c r="G16">
        <v>140</v>
      </c>
      <c r="H16">
        <v>67</v>
      </c>
      <c r="I16" t="s">
        <v>417</v>
      </c>
      <c r="J16" t="s">
        <v>605</v>
      </c>
    </row>
    <row r="17" spans="1:10" x14ac:dyDescent="0.25">
      <c r="A17" t="s">
        <v>58</v>
      </c>
      <c r="B17" t="s">
        <v>59</v>
      </c>
      <c r="C17">
        <v>0.40465811181024502</v>
      </c>
      <c r="D17">
        <v>2.15218214916744</v>
      </c>
      <c r="E17">
        <v>0</v>
      </c>
      <c r="F17">
        <v>6.9678546336692404E-2</v>
      </c>
      <c r="G17">
        <v>25</v>
      </c>
      <c r="H17">
        <v>15</v>
      </c>
      <c r="I17" t="s">
        <v>418</v>
      </c>
      <c r="J17" t="s">
        <v>605</v>
      </c>
    </row>
    <row r="18" spans="1:10" x14ac:dyDescent="0.25">
      <c r="A18" t="s">
        <v>122</v>
      </c>
      <c r="B18" t="s">
        <v>123</v>
      </c>
      <c r="C18">
        <v>0.42521247144141899</v>
      </c>
      <c r="D18">
        <v>2.07411451899487</v>
      </c>
      <c r="E18">
        <v>0</v>
      </c>
      <c r="F18">
        <v>9.4772837623787506E-2</v>
      </c>
      <c r="G18">
        <v>20</v>
      </c>
      <c r="H18">
        <v>7</v>
      </c>
      <c r="I18" t="s">
        <v>419</v>
      </c>
      <c r="J18" t="s">
        <v>605</v>
      </c>
    </row>
    <row r="19" spans="1:10" x14ac:dyDescent="0.25">
      <c r="A19" t="s">
        <v>212</v>
      </c>
      <c r="B19" t="s">
        <v>213</v>
      </c>
      <c r="C19">
        <v>0.138987650907444</v>
      </c>
      <c r="D19">
        <v>2.0273141693558299</v>
      </c>
      <c r="E19">
        <v>0</v>
      </c>
      <c r="F19">
        <v>9.6559096654392398E-2</v>
      </c>
      <c r="G19">
        <v>408</v>
      </c>
      <c r="H19">
        <v>103</v>
      </c>
      <c r="I19" t="s">
        <v>420</v>
      </c>
      <c r="J19" t="s">
        <v>605</v>
      </c>
    </row>
    <row r="20" spans="1:10" x14ac:dyDescent="0.25">
      <c r="A20" t="s">
        <v>236</v>
      </c>
      <c r="B20" t="s">
        <v>237</v>
      </c>
      <c r="C20">
        <v>0.211419209654686</v>
      </c>
      <c r="D20">
        <v>2.0363937464267301</v>
      </c>
      <c r="E20">
        <v>0</v>
      </c>
      <c r="F20">
        <v>9.8277949683842306E-2</v>
      </c>
      <c r="G20">
        <v>106</v>
      </c>
      <c r="H20">
        <v>41</v>
      </c>
      <c r="I20" t="s">
        <v>421</v>
      </c>
      <c r="J20" t="s">
        <v>605</v>
      </c>
    </row>
    <row r="21" spans="1:10" x14ac:dyDescent="0.25">
      <c r="A21" t="s">
        <v>134</v>
      </c>
      <c r="B21" t="s">
        <v>135</v>
      </c>
      <c r="C21">
        <v>0.13589260949405199</v>
      </c>
      <c r="D21">
        <v>2.0792994517213401</v>
      </c>
      <c r="E21">
        <v>0</v>
      </c>
      <c r="F21">
        <v>0.103131181766995</v>
      </c>
      <c r="G21">
        <v>481</v>
      </c>
      <c r="H21">
        <v>130</v>
      </c>
      <c r="I21" t="s">
        <v>422</v>
      </c>
      <c r="J21" t="s">
        <v>605</v>
      </c>
    </row>
    <row r="22" spans="1:10" x14ac:dyDescent="0.25">
      <c r="A22" t="s">
        <v>152</v>
      </c>
      <c r="B22" t="s">
        <v>153</v>
      </c>
      <c r="C22">
        <v>0.292156097875651</v>
      </c>
      <c r="D22">
        <v>2.0034233285496601</v>
      </c>
      <c r="E22">
        <v>8.23045267489712E-3</v>
      </c>
      <c r="F22">
        <v>0.103691170084281</v>
      </c>
      <c r="G22">
        <v>45</v>
      </c>
      <c r="H22">
        <v>16</v>
      </c>
      <c r="I22" t="s">
        <v>423</v>
      </c>
      <c r="J22" t="s">
        <v>605</v>
      </c>
    </row>
    <row r="23" spans="1:10" x14ac:dyDescent="0.25">
      <c r="A23" t="s">
        <v>238</v>
      </c>
      <c r="B23" t="s">
        <v>239</v>
      </c>
      <c r="C23">
        <v>0.15252259662834899</v>
      </c>
      <c r="D23">
        <v>2.0420245154895298</v>
      </c>
      <c r="E23">
        <v>0</v>
      </c>
      <c r="F23">
        <v>0.10398049738154599</v>
      </c>
      <c r="G23">
        <v>283</v>
      </c>
      <c r="H23">
        <v>49</v>
      </c>
      <c r="I23" t="s">
        <v>424</v>
      </c>
      <c r="J23" t="s">
        <v>605</v>
      </c>
    </row>
    <row r="24" spans="1:10" x14ac:dyDescent="0.25">
      <c r="A24" t="s">
        <v>206</v>
      </c>
      <c r="B24" t="s">
        <v>207</v>
      </c>
      <c r="C24">
        <v>0.21406424916380601</v>
      </c>
      <c r="D24">
        <v>1.9889506810878901</v>
      </c>
      <c r="E24">
        <v>8.5287846481876296E-3</v>
      </c>
      <c r="F24">
        <v>0.10443115464640999</v>
      </c>
      <c r="G24">
        <v>94</v>
      </c>
      <c r="H24">
        <v>54</v>
      </c>
      <c r="I24" t="s">
        <v>425</v>
      </c>
      <c r="J24" t="s">
        <v>605</v>
      </c>
    </row>
    <row r="25" spans="1:10" x14ac:dyDescent="0.25">
      <c r="A25" t="s">
        <v>184</v>
      </c>
      <c r="B25" t="s">
        <v>185</v>
      </c>
      <c r="C25">
        <v>-0.17812880052820401</v>
      </c>
      <c r="D25">
        <v>-1.99163851605239</v>
      </c>
      <c r="E25">
        <v>1.87617260787992E-3</v>
      </c>
      <c r="F25">
        <v>0.10465545546826401</v>
      </c>
      <c r="G25">
        <v>158</v>
      </c>
      <c r="H25">
        <v>112</v>
      </c>
      <c r="I25" t="s">
        <v>426</v>
      </c>
      <c r="J25" t="s">
        <v>605</v>
      </c>
    </row>
    <row r="26" spans="1:10" x14ac:dyDescent="0.25">
      <c r="A26" t="s">
        <v>240</v>
      </c>
      <c r="B26" t="s">
        <v>241</v>
      </c>
      <c r="C26">
        <v>0.170385916777232</v>
      </c>
      <c r="D26">
        <v>1.94527805375013</v>
      </c>
      <c r="E26">
        <v>8.4925690021231404E-3</v>
      </c>
      <c r="F26">
        <v>0.120496652814525</v>
      </c>
      <c r="G26">
        <v>171</v>
      </c>
      <c r="H26">
        <v>74</v>
      </c>
      <c r="I26" t="s">
        <v>427</v>
      </c>
      <c r="J26" t="s">
        <v>605</v>
      </c>
    </row>
    <row r="27" spans="1:10" x14ac:dyDescent="0.25">
      <c r="A27" t="s">
        <v>158</v>
      </c>
      <c r="B27" t="s">
        <v>159</v>
      </c>
      <c r="C27">
        <v>0.14806402060858001</v>
      </c>
      <c r="D27">
        <v>1.95084414269152</v>
      </c>
      <c r="E27">
        <v>0</v>
      </c>
      <c r="F27">
        <v>0.12456629013425199</v>
      </c>
      <c r="G27">
        <v>288</v>
      </c>
      <c r="H27">
        <v>71</v>
      </c>
      <c r="I27" t="s">
        <v>428</v>
      </c>
      <c r="J27" t="s">
        <v>605</v>
      </c>
    </row>
    <row r="28" spans="1:10" x14ac:dyDescent="0.25">
      <c r="A28" t="s">
        <v>242</v>
      </c>
      <c r="B28" t="s">
        <v>243</v>
      </c>
      <c r="C28">
        <v>-0.23926389939041601</v>
      </c>
      <c r="D28">
        <v>-1.93157374338026</v>
      </c>
      <c r="E28">
        <v>3.8684719535783301E-3</v>
      </c>
      <c r="F28">
        <v>0.13198725829376301</v>
      </c>
      <c r="G28">
        <v>64</v>
      </c>
      <c r="H28">
        <v>22</v>
      </c>
      <c r="I28" t="s">
        <v>429</v>
      </c>
      <c r="J28" t="s">
        <v>605</v>
      </c>
    </row>
    <row r="29" spans="1:10" x14ac:dyDescent="0.25">
      <c r="A29" t="s">
        <v>10</v>
      </c>
      <c r="B29" t="s">
        <v>11</v>
      </c>
      <c r="C29">
        <v>0.35342464946777202</v>
      </c>
      <c r="D29">
        <v>1.90836793351398</v>
      </c>
      <c r="E29">
        <v>1.04166666666666E-2</v>
      </c>
      <c r="F29">
        <v>0.13501422031326199</v>
      </c>
      <c r="G29">
        <v>24</v>
      </c>
      <c r="H29">
        <v>8</v>
      </c>
      <c r="I29" t="s">
        <v>430</v>
      </c>
      <c r="J29" t="s">
        <v>605</v>
      </c>
    </row>
    <row r="30" spans="1:10" x14ac:dyDescent="0.25">
      <c r="A30" t="s">
        <v>150</v>
      </c>
      <c r="B30" t="s">
        <v>151</v>
      </c>
      <c r="C30">
        <v>0.195657949421988</v>
      </c>
      <c r="D30">
        <v>1.91344825948353</v>
      </c>
      <c r="E30">
        <v>6.3025210084033598E-3</v>
      </c>
      <c r="F30">
        <v>0.13838848542989801</v>
      </c>
      <c r="G30">
        <v>112</v>
      </c>
      <c r="H30">
        <v>51</v>
      </c>
      <c r="I30" t="s">
        <v>431</v>
      </c>
      <c r="J30" t="s">
        <v>605</v>
      </c>
    </row>
    <row r="31" spans="1:10" x14ac:dyDescent="0.25">
      <c r="A31" t="s">
        <v>60</v>
      </c>
      <c r="B31" t="s">
        <v>61</v>
      </c>
      <c r="C31">
        <v>0.16660445775532901</v>
      </c>
      <c r="D31">
        <v>1.8919417389814199</v>
      </c>
      <c r="E31">
        <v>4.2283298097251501E-3</v>
      </c>
      <c r="F31">
        <v>0.14374507130495701</v>
      </c>
      <c r="G31">
        <v>169</v>
      </c>
      <c r="H31">
        <v>73</v>
      </c>
      <c r="I31" t="s">
        <v>432</v>
      </c>
      <c r="J31" t="s">
        <v>605</v>
      </c>
    </row>
    <row r="32" spans="1:10" x14ac:dyDescent="0.25">
      <c r="A32" t="s">
        <v>244</v>
      </c>
      <c r="B32" t="s">
        <v>245</v>
      </c>
      <c r="C32">
        <v>-0.17459022702416199</v>
      </c>
      <c r="D32">
        <v>-1.9330822770493601</v>
      </c>
      <c r="E32">
        <v>1.9120458891013299E-3</v>
      </c>
      <c r="F32">
        <v>0.14405988784739199</v>
      </c>
      <c r="G32">
        <v>168</v>
      </c>
      <c r="H32">
        <v>43</v>
      </c>
      <c r="I32" t="s">
        <v>433</v>
      </c>
      <c r="J32" t="s">
        <v>605</v>
      </c>
    </row>
    <row r="33" spans="1:10" x14ac:dyDescent="0.25">
      <c r="A33" t="s">
        <v>172</v>
      </c>
      <c r="B33" t="s">
        <v>173</v>
      </c>
      <c r="C33">
        <v>0.234467294361317</v>
      </c>
      <c r="D33">
        <v>1.7817150933567101</v>
      </c>
      <c r="E33">
        <v>1.7167381974248899E-2</v>
      </c>
      <c r="F33">
        <v>0.14628559677665001</v>
      </c>
      <c r="G33">
        <v>55</v>
      </c>
      <c r="H33">
        <v>21</v>
      </c>
      <c r="I33" t="s">
        <v>434</v>
      </c>
      <c r="J33" t="s">
        <v>605</v>
      </c>
    </row>
    <row r="34" spans="1:10" x14ac:dyDescent="0.25">
      <c r="A34" t="s">
        <v>248</v>
      </c>
      <c r="B34" t="s">
        <v>249</v>
      </c>
      <c r="C34">
        <v>0.13201264667384</v>
      </c>
      <c r="D34">
        <v>1.7733533814923099</v>
      </c>
      <c r="E34">
        <v>4.1407867494824002E-3</v>
      </c>
      <c r="F34">
        <v>0.14646805543258201</v>
      </c>
      <c r="G34">
        <v>278</v>
      </c>
      <c r="H34">
        <v>84</v>
      </c>
      <c r="I34" t="s">
        <v>435</v>
      </c>
      <c r="J34" t="s">
        <v>605</v>
      </c>
    </row>
    <row r="35" spans="1:10" x14ac:dyDescent="0.25">
      <c r="A35" t="s">
        <v>136</v>
      </c>
      <c r="B35" t="s">
        <v>137</v>
      </c>
      <c r="C35">
        <v>0.14583338416181699</v>
      </c>
      <c r="D35">
        <v>1.7769275921779599</v>
      </c>
      <c r="E35">
        <v>6.0240963855421603E-3</v>
      </c>
      <c r="F35">
        <v>0.14706570378290301</v>
      </c>
      <c r="G35">
        <v>210</v>
      </c>
      <c r="H35">
        <v>71</v>
      </c>
      <c r="I35" t="s">
        <v>436</v>
      </c>
      <c r="J35" t="s">
        <v>605</v>
      </c>
    </row>
    <row r="36" spans="1:10" x14ac:dyDescent="0.25">
      <c r="A36" t="s">
        <v>246</v>
      </c>
      <c r="B36" t="s">
        <v>247</v>
      </c>
      <c r="C36">
        <v>0.13602978349877101</v>
      </c>
      <c r="D36">
        <v>1.78963986694721</v>
      </c>
      <c r="E36">
        <v>0</v>
      </c>
      <c r="F36">
        <v>0.14739959155403701</v>
      </c>
      <c r="G36">
        <v>275</v>
      </c>
      <c r="H36">
        <v>112</v>
      </c>
      <c r="I36" t="s">
        <v>437</v>
      </c>
      <c r="J36" t="s">
        <v>605</v>
      </c>
    </row>
    <row r="37" spans="1:10" x14ac:dyDescent="0.25">
      <c r="A37" t="s">
        <v>258</v>
      </c>
      <c r="B37" t="s">
        <v>331</v>
      </c>
      <c r="C37">
        <v>0.16141122494613699</v>
      </c>
      <c r="D37">
        <v>1.78452505867149</v>
      </c>
      <c r="E37">
        <v>1.0121457489878499E-2</v>
      </c>
      <c r="F37">
        <v>0.14778765753211501</v>
      </c>
      <c r="G37">
        <v>155</v>
      </c>
      <c r="H37">
        <v>50</v>
      </c>
      <c r="I37" t="s">
        <v>438</v>
      </c>
      <c r="J37" t="s">
        <v>605</v>
      </c>
    </row>
    <row r="38" spans="1:10" x14ac:dyDescent="0.25">
      <c r="A38" t="s">
        <v>259</v>
      </c>
      <c r="B38" t="s">
        <v>332</v>
      </c>
      <c r="C38">
        <v>0.194311372150171</v>
      </c>
      <c r="D38">
        <v>1.76452282045172</v>
      </c>
      <c r="E38">
        <v>1.51515151515151E-2</v>
      </c>
      <c r="F38">
        <v>0.15048052727825301</v>
      </c>
      <c r="G38">
        <v>83</v>
      </c>
      <c r="H38">
        <v>16</v>
      </c>
      <c r="I38" t="s">
        <v>439</v>
      </c>
      <c r="J38" t="s">
        <v>605</v>
      </c>
    </row>
    <row r="39" spans="1:10" x14ac:dyDescent="0.25">
      <c r="A39" t="s">
        <v>182</v>
      </c>
      <c r="B39" t="s">
        <v>183</v>
      </c>
      <c r="C39">
        <v>0.157244513285558</v>
      </c>
      <c r="D39">
        <v>1.7903284326795901</v>
      </c>
      <c r="E39">
        <v>1.26050420168067E-2</v>
      </c>
      <c r="F39">
        <v>0.15112821964817399</v>
      </c>
      <c r="G39">
        <v>163</v>
      </c>
      <c r="H39">
        <v>55</v>
      </c>
      <c r="I39" t="s">
        <v>440</v>
      </c>
      <c r="J39" t="s">
        <v>605</v>
      </c>
    </row>
    <row r="40" spans="1:10" x14ac:dyDescent="0.25">
      <c r="A40" t="s">
        <v>124</v>
      </c>
      <c r="B40" t="s">
        <v>125</v>
      </c>
      <c r="C40">
        <v>0.15620806548746199</v>
      </c>
      <c r="D40">
        <v>1.7421011961936601</v>
      </c>
      <c r="E40">
        <v>1.3157894736842099E-2</v>
      </c>
      <c r="F40">
        <v>0.15271503621653801</v>
      </c>
      <c r="G40">
        <v>154</v>
      </c>
      <c r="H40">
        <v>26</v>
      </c>
      <c r="I40" t="s">
        <v>441</v>
      </c>
      <c r="J40" t="s">
        <v>605</v>
      </c>
    </row>
    <row r="41" spans="1:10" x14ac:dyDescent="0.25">
      <c r="A41" t="s">
        <v>194</v>
      </c>
      <c r="B41" t="s">
        <v>195</v>
      </c>
      <c r="C41">
        <v>0.32481133864286998</v>
      </c>
      <c r="D41">
        <v>1.7571060805851999</v>
      </c>
      <c r="E41">
        <v>2.0161290322580599E-2</v>
      </c>
      <c r="F41">
        <v>0.152995182133533</v>
      </c>
      <c r="G41">
        <v>26</v>
      </c>
      <c r="H41">
        <v>12</v>
      </c>
      <c r="I41" t="s">
        <v>442</v>
      </c>
      <c r="J41" t="s">
        <v>605</v>
      </c>
    </row>
    <row r="42" spans="1:10" x14ac:dyDescent="0.25">
      <c r="A42" t="s">
        <v>260</v>
      </c>
      <c r="B42" t="s">
        <v>333</v>
      </c>
      <c r="C42">
        <v>0.18558154280571201</v>
      </c>
      <c r="D42">
        <v>1.7919033650882701</v>
      </c>
      <c r="E42">
        <v>1.22699386503067E-2</v>
      </c>
      <c r="F42">
        <v>0.15390628409149401</v>
      </c>
      <c r="G42">
        <v>109</v>
      </c>
      <c r="H42">
        <v>26</v>
      </c>
      <c r="I42" t="s">
        <v>443</v>
      </c>
      <c r="J42" t="s">
        <v>605</v>
      </c>
    </row>
    <row r="43" spans="1:10" x14ac:dyDescent="0.25">
      <c r="A43" t="s">
        <v>114</v>
      </c>
      <c r="B43" t="s">
        <v>115</v>
      </c>
      <c r="C43">
        <v>0.129690716873816</v>
      </c>
      <c r="D43">
        <v>1.7522872583797799</v>
      </c>
      <c r="E43">
        <v>2.0661157024793298E-3</v>
      </c>
      <c r="F43">
        <v>0.15400345378147001</v>
      </c>
      <c r="G43">
        <v>299</v>
      </c>
      <c r="H43">
        <v>62</v>
      </c>
      <c r="I43" t="s">
        <v>444</v>
      </c>
      <c r="J43" t="s">
        <v>605</v>
      </c>
    </row>
    <row r="44" spans="1:10" x14ac:dyDescent="0.25">
      <c r="A44" t="s">
        <v>198</v>
      </c>
      <c r="B44" t="s">
        <v>199</v>
      </c>
      <c r="C44">
        <v>0.122491168505883</v>
      </c>
      <c r="D44">
        <v>1.7446250483916701</v>
      </c>
      <c r="E44">
        <v>2.3041474654377802E-3</v>
      </c>
      <c r="F44">
        <v>0.15406254345780701</v>
      </c>
      <c r="G44">
        <v>361</v>
      </c>
      <c r="H44">
        <v>141</v>
      </c>
      <c r="I44" t="s">
        <v>445</v>
      </c>
      <c r="J44" t="s">
        <v>605</v>
      </c>
    </row>
    <row r="45" spans="1:10" x14ac:dyDescent="0.25">
      <c r="A45" t="s">
        <v>261</v>
      </c>
      <c r="B45" t="s">
        <v>334</v>
      </c>
      <c r="C45">
        <v>0.23650790532417201</v>
      </c>
      <c r="D45">
        <v>1.87215310720075</v>
      </c>
      <c r="E45">
        <v>1.0330578512396601E-2</v>
      </c>
      <c r="F45">
        <v>0.155364092061926</v>
      </c>
      <c r="G45">
        <v>63</v>
      </c>
      <c r="H45">
        <v>16</v>
      </c>
      <c r="I45" t="s">
        <v>446</v>
      </c>
      <c r="J45" t="s">
        <v>605</v>
      </c>
    </row>
    <row r="46" spans="1:10" x14ac:dyDescent="0.25">
      <c r="A46" t="s">
        <v>132</v>
      </c>
      <c r="B46" t="s">
        <v>133</v>
      </c>
      <c r="C46">
        <v>0.30207139934161398</v>
      </c>
      <c r="D46">
        <v>1.7459216120469701</v>
      </c>
      <c r="E46">
        <v>2.1956087824351201E-2</v>
      </c>
      <c r="F46">
        <v>0.15640386881927501</v>
      </c>
      <c r="G46">
        <v>28</v>
      </c>
      <c r="H46">
        <v>17</v>
      </c>
      <c r="I46" t="s">
        <v>447</v>
      </c>
      <c r="J46" t="s">
        <v>605</v>
      </c>
    </row>
    <row r="47" spans="1:10" x14ac:dyDescent="0.25">
      <c r="A47" t="s">
        <v>48</v>
      </c>
      <c r="B47" t="s">
        <v>49</v>
      </c>
      <c r="C47">
        <v>0.276929960087344</v>
      </c>
      <c r="D47">
        <v>1.7930582457633</v>
      </c>
      <c r="E47">
        <v>1.0162601626016199E-2</v>
      </c>
      <c r="F47">
        <v>0.15773004270246299</v>
      </c>
      <c r="G47">
        <v>36</v>
      </c>
      <c r="H47">
        <v>14</v>
      </c>
      <c r="I47" t="s">
        <v>448</v>
      </c>
      <c r="J47" t="s">
        <v>605</v>
      </c>
    </row>
    <row r="48" spans="1:10" x14ac:dyDescent="0.25">
      <c r="A48" t="s">
        <v>154</v>
      </c>
      <c r="B48" t="s">
        <v>155</v>
      </c>
      <c r="C48">
        <v>0.14206644872551699</v>
      </c>
      <c r="D48">
        <v>1.8095224337531299</v>
      </c>
      <c r="E48">
        <v>4.0983606557376999E-3</v>
      </c>
      <c r="F48">
        <v>0.15793923374052901</v>
      </c>
      <c r="G48">
        <v>238</v>
      </c>
      <c r="H48">
        <v>69</v>
      </c>
      <c r="I48" t="s">
        <v>449</v>
      </c>
      <c r="J48" t="s">
        <v>605</v>
      </c>
    </row>
    <row r="49" spans="1:10" x14ac:dyDescent="0.25">
      <c r="A49" t="s">
        <v>178</v>
      </c>
      <c r="B49" t="s">
        <v>179</v>
      </c>
      <c r="C49">
        <v>0.20076043010171499</v>
      </c>
      <c r="D49">
        <v>1.80086210227835</v>
      </c>
      <c r="E49">
        <v>8.1466395112016199E-3</v>
      </c>
      <c r="F49">
        <v>0.160520651150275</v>
      </c>
      <c r="G49">
        <v>92</v>
      </c>
      <c r="H49">
        <v>29</v>
      </c>
      <c r="I49" t="s">
        <v>450</v>
      </c>
      <c r="J49" t="s">
        <v>605</v>
      </c>
    </row>
    <row r="50" spans="1:10" x14ac:dyDescent="0.25">
      <c r="A50" t="s">
        <v>250</v>
      </c>
      <c r="B50" t="s">
        <v>251</v>
      </c>
      <c r="C50">
        <v>0.121100969036636</v>
      </c>
      <c r="D50">
        <v>1.7947853748354601</v>
      </c>
      <c r="E50">
        <v>2.1097046413502099E-3</v>
      </c>
      <c r="F50">
        <v>0.16148738367006499</v>
      </c>
      <c r="G50">
        <v>401</v>
      </c>
      <c r="H50">
        <v>175</v>
      </c>
      <c r="I50" t="s">
        <v>451</v>
      </c>
      <c r="J50" t="s">
        <v>605</v>
      </c>
    </row>
    <row r="51" spans="1:10" x14ac:dyDescent="0.25">
      <c r="A51" t="s">
        <v>12</v>
      </c>
      <c r="B51" t="s">
        <v>13</v>
      </c>
      <c r="C51">
        <v>0.127176113035463</v>
      </c>
      <c r="D51">
        <v>1.72814194516891</v>
      </c>
      <c r="E51">
        <v>4.2553191489361703E-3</v>
      </c>
      <c r="F51">
        <v>0.16208212582050699</v>
      </c>
      <c r="G51">
        <v>305</v>
      </c>
      <c r="H51">
        <v>81</v>
      </c>
      <c r="I51" t="s">
        <v>452</v>
      </c>
      <c r="J51" t="s">
        <v>605</v>
      </c>
    </row>
    <row r="52" spans="1:10" x14ac:dyDescent="0.25">
      <c r="A52" t="s">
        <v>200</v>
      </c>
      <c r="B52" t="s">
        <v>201</v>
      </c>
      <c r="C52">
        <v>0.27134195852293103</v>
      </c>
      <c r="D52">
        <v>1.8101596039930501</v>
      </c>
      <c r="E52">
        <v>9.63391136801541E-3</v>
      </c>
      <c r="F52">
        <v>0.16297326664944001</v>
      </c>
      <c r="G52">
        <v>41</v>
      </c>
      <c r="H52">
        <v>24</v>
      </c>
      <c r="I52" t="s">
        <v>453</v>
      </c>
      <c r="J52" t="s">
        <v>605</v>
      </c>
    </row>
    <row r="53" spans="1:10" x14ac:dyDescent="0.25">
      <c r="A53" t="s">
        <v>252</v>
      </c>
      <c r="B53" t="s">
        <v>253</v>
      </c>
      <c r="C53">
        <v>0.14660571908874101</v>
      </c>
      <c r="D53">
        <v>1.8116880007443199</v>
      </c>
      <c r="E53">
        <v>8.4745762711864406E-3</v>
      </c>
      <c r="F53">
        <v>0.167526381536974</v>
      </c>
      <c r="G53">
        <v>221</v>
      </c>
      <c r="H53">
        <v>56</v>
      </c>
      <c r="I53" t="s">
        <v>454</v>
      </c>
      <c r="J53" t="s">
        <v>605</v>
      </c>
    </row>
    <row r="54" spans="1:10" x14ac:dyDescent="0.25">
      <c r="A54" t="s">
        <v>262</v>
      </c>
      <c r="B54" t="s">
        <v>335</v>
      </c>
      <c r="C54">
        <v>0.30155193186962298</v>
      </c>
      <c r="D54">
        <v>1.82287056573381</v>
      </c>
      <c r="E54">
        <v>2.23577235772357E-2</v>
      </c>
      <c r="F54">
        <v>0.16923220273953399</v>
      </c>
      <c r="G54">
        <v>32</v>
      </c>
      <c r="H54">
        <v>11</v>
      </c>
      <c r="I54" t="s">
        <v>455</v>
      </c>
      <c r="J54" t="s">
        <v>605</v>
      </c>
    </row>
    <row r="55" spans="1:10" x14ac:dyDescent="0.25">
      <c r="A55" t="s">
        <v>80</v>
      </c>
      <c r="B55" t="s">
        <v>81</v>
      </c>
      <c r="C55">
        <v>0.115616690110019</v>
      </c>
      <c r="D55">
        <v>1.7153017513431701</v>
      </c>
      <c r="E55">
        <v>2.2573363431151201E-3</v>
      </c>
      <c r="F55">
        <v>0.17048268445287401</v>
      </c>
      <c r="G55">
        <v>427</v>
      </c>
      <c r="H55">
        <v>91</v>
      </c>
      <c r="I55" t="s">
        <v>456</v>
      </c>
      <c r="J55" t="s">
        <v>605</v>
      </c>
    </row>
    <row r="56" spans="1:10" x14ac:dyDescent="0.25">
      <c r="A56" t="s">
        <v>180</v>
      </c>
      <c r="B56" t="s">
        <v>181</v>
      </c>
      <c r="C56">
        <v>0.13318042353912701</v>
      </c>
      <c r="D56">
        <v>1.81209776672166</v>
      </c>
      <c r="E56">
        <v>8.6956521739130401E-3</v>
      </c>
      <c r="F56">
        <v>0.173596378358923</v>
      </c>
      <c r="G56">
        <v>313</v>
      </c>
      <c r="H56">
        <v>103</v>
      </c>
      <c r="I56" t="s">
        <v>457</v>
      </c>
      <c r="J56" t="s">
        <v>605</v>
      </c>
    </row>
    <row r="57" spans="1:10" x14ac:dyDescent="0.25">
      <c r="A57" t="s">
        <v>230</v>
      </c>
      <c r="B57" t="s">
        <v>231</v>
      </c>
      <c r="C57">
        <v>0.27979961638538697</v>
      </c>
      <c r="D57">
        <v>1.82525408247509</v>
      </c>
      <c r="E57">
        <v>2.58964143426294E-2</v>
      </c>
      <c r="F57">
        <v>0.17365471047530701</v>
      </c>
      <c r="G57">
        <v>36</v>
      </c>
      <c r="H57">
        <v>17</v>
      </c>
      <c r="I57" t="s">
        <v>458</v>
      </c>
      <c r="J57" t="s">
        <v>605</v>
      </c>
    </row>
    <row r="58" spans="1:10" x14ac:dyDescent="0.25">
      <c r="A58" t="s">
        <v>254</v>
      </c>
      <c r="B58" t="s">
        <v>255</v>
      </c>
      <c r="C58">
        <v>0.122785484698876</v>
      </c>
      <c r="D58">
        <v>1.6901189980625899</v>
      </c>
      <c r="E58">
        <v>4.28265524625267E-3</v>
      </c>
      <c r="F58">
        <v>0.17496817363932099</v>
      </c>
      <c r="G58">
        <v>302</v>
      </c>
      <c r="H58">
        <v>117</v>
      </c>
      <c r="I58" t="s">
        <v>459</v>
      </c>
      <c r="J58" t="s">
        <v>605</v>
      </c>
    </row>
    <row r="59" spans="1:10" x14ac:dyDescent="0.25">
      <c r="A59" t="s">
        <v>96</v>
      </c>
      <c r="B59" t="s">
        <v>97</v>
      </c>
      <c r="C59">
        <v>0.145058605418668</v>
      </c>
      <c r="D59">
        <v>1.84566877066183</v>
      </c>
      <c r="E59">
        <v>4.3383947939262396E-3</v>
      </c>
      <c r="F59">
        <v>0.17587188644186699</v>
      </c>
      <c r="G59">
        <v>246</v>
      </c>
      <c r="H59">
        <v>64</v>
      </c>
      <c r="I59" t="s">
        <v>460</v>
      </c>
      <c r="J59" t="s">
        <v>605</v>
      </c>
    </row>
    <row r="60" spans="1:10" x14ac:dyDescent="0.25">
      <c r="A60" t="s">
        <v>84</v>
      </c>
      <c r="B60" t="s">
        <v>85</v>
      </c>
      <c r="C60">
        <v>0.12043164422599401</v>
      </c>
      <c r="D60">
        <v>1.69984958783247</v>
      </c>
      <c r="E60">
        <v>4.4943820224719096E-3</v>
      </c>
      <c r="F60">
        <v>0.17626938926010599</v>
      </c>
      <c r="G60">
        <v>340</v>
      </c>
      <c r="H60">
        <v>100</v>
      </c>
      <c r="I60" t="s">
        <v>461</v>
      </c>
      <c r="J60" t="s">
        <v>605</v>
      </c>
    </row>
    <row r="61" spans="1:10" x14ac:dyDescent="0.25">
      <c r="A61" t="s">
        <v>100</v>
      </c>
      <c r="B61" t="s">
        <v>101</v>
      </c>
      <c r="C61">
        <v>0.412155354481055</v>
      </c>
      <c r="D61">
        <v>1.8299229576273901</v>
      </c>
      <c r="E61">
        <v>8.0808080808080808E-3</v>
      </c>
      <c r="F61">
        <v>0.17640443571807199</v>
      </c>
      <c r="G61">
        <v>15</v>
      </c>
      <c r="H61">
        <v>9</v>
      </c>
      <c r="I61" t="s">
        <v>462</v>
      </c>
      <c r="J61" t="s">
        <v>605</v>
      </c>
    </row>
    <row r="62" spans="1:10" x14ac:dyDescent="0.25">
      <c r="A62" t="s">
        <v>263</v>
      </c>
      <c r="B62" t="s">
        <v>336</v>
      </c>
      <c r="C62">
        <v>0.33174752633160698</v>
      </c>
      <c r="D62">
        <v>1.6911029653701299</v>
      </c>
      <c r="E62">
        <v>2.9166666666666601E-2</v>
      </c>
      <c r="F62">
        <v>0.17730630096094899</v>
      </c>
      <c r="G62">
        <v>22</v>
      </c>
      <c r="H62">
        <v>13</v>
      </c>
      <c r="I62" t="s">
        <v>463</v>
      </c>
      <c r="J62" t="s">
        <v>605</v>
      </c>
    </row>
    <row r="63" spans="1:10" x14ac:dyDescent="0.25">
      <c r="A63" t="s">
        <v>128</v>
      </c>
      <c r="B63" t="s">
        <v>129</v>
      </c>
      <c r="C63">
        <v>0.12047641661523099</v>
      </c>
      <c r="D63">
        <v>1.7057080070260999</v>
      </c>
      <c r="E63">
        <v>4.5766590389016001E-3</v>
      </c>
      <c r="F63">
        <v>0.17734518903853799</v>
      </c>
      <c r="G63">
        <v>348</v>
      </c>
      <c r="H63">
        <v>83</v>
      </c>
      <c r="I63" t="s">
        <v>464</v>
      </c>
      <c r="J63" t="s">
        <v>605</v>
      </c>
    </row>
    <row r="64" spans="1:10" x14ac:dyDescent="0.25">
      <c r="A64" t="s">
        <v>30</v>
      </c>
      <c r="B64" t="s">
        <v>31</v>
      </c>
      <c r="C64">
        <v>0.111121290719721</v>
      </c>
      <c r="D64">
        <v>1.6846915634818</v>
      </c>
      <c r="E64">
        <v>4.5977011494252804E-3</v>
      </c>
      <c r="F64">
        <v>0.17748000104084799</v>
      </c>
      <c r="G64">
        <v>458</v>
      </c>
      <c r="H64">
        <v>83</v>
      </c>
      <c r="I64" t="s">
        <v>465</v>
      </c>
      <c r="J64" t="s">
        <v>605</v>
      </c>
    </row>
    <row r="65" spans="1:10" x14ac:dyDescent="0.25">
      <c r="A65" t="s">
        <v>26</v>
      </c>
      <c r="B65" t="s">
        <v>27</v>
      </c>
      <c r="C65">
        <v>0.12519555114798001</v>
      </c>
      <c r="D65">
        <v>1.83642572365548</v>
      </c>
      <c r="E65">
        <v>2.15982721382289E-3</v>
      </c>
      <c r="F65">
        <v>0.17752902358714201</v>
      </c>
      <c r="G65">
        <v>409</v>
      </c>
      <c r="H65">
        <v>119</v>
      </c>
      <c r="I65" t="s">
        <v>466</v>
      </c>
      <c r="J65" t="s">
        <v>605</v>
      </c>
    </row>
    <row r="66" spans="1:10" x14ac:dyDescent="0.25">
      <c r="A66" t="s">
        <v>110</v>
      </c>
      <c r="B66" t="s">
        <v>111</v>
      </c>
      <c r="C66">
        <v>0.18380860661413401</v>
      </c>
      <c r="D66">
        <v>1.7017540865503999</v>
      </c>
      <c r="E66">
        <v>1.6E-2</v>
      </c>
      <c r="F66">
        <v>0.177762005739557</v>
      </c>
      <c r="G66">
        <v>93</v>
      </c>
      <c r="H66">
        <v>23</v>
      </c>
      <c r="I66" t="s">
        <v>467</v>
      </c>
      <c r="J66" t="s">
        <v>605</v>
      </c>
    </row>
    <row r="67" spans="1:10" x14ac:dyDescent="0.25">
      <c r="A67" t="s">
        <v>196</v>
      </c>
      <c r="B67" t="s">
        <v>197</v>
      </c>
      <c r="C67">
        <v>0.11481257250271</v>
      </c>
      <c r="D67">
        <v>1.69430424786844</v>
      </c>
      <c r="E67">
        <v>6.4935064935064896E-3</v>
      </c>
      <c r="F67">
        <v>0.17823732728911801</v>
      </c>
      <c r="G67">
        <v>433</v>
      </c>
      <c r="H67">
        <v>160</v>
      </c>
      <c r="I67" t="s">
        <v>468</v>
      </c>
      <c r="J67" t="s">
        <v>605</v>
      </c>
    </row>
    <row r="68" spans="1:10" x14ac:dyDescent="0.25">
      <c r="A68" t="s">
        <v>264</v>
      </c>
      <c r="B68" t="s">
        <v>337</v>
      </c>
      <c r="C68">
        <v>0.32170864655152698</v>
      </c>
      <c r="D68">
        <v>1.67971147758943</v>
      </c>
      <c r="E68">
        <v>4.0322580645161199E-2</v>
      </c>
      <c r="F68">
        <v>0.178797481972512</v>
      </c>
      <c r="G68">
        <v>22</v>
      </c>
      <c r="H68">
        <v>15</v>
      </c>
      <c r="I68" t="s">
        <v>469</v>
      </c>
      <c r="J68" t="s">
        <v>605</v>
      </c>
    </row>
    <row r="69" spans="1:10" x14ac:dyDescent="0.25">
      <c r="A69" t="s">
        <v>176</v>
      </c>
      <c r="B69" t="s">
        <v>177</v>
      </c>
      <c r="C69">
        <v>0.18450041145267701</v>
      </c>
      <c r="D69">
        <v>1.6695934880632901</v>
      </c>
      <c r="E69">
        <v>2.8790786948176501E-2</v>
      </c>
      <c r="F69">
        <v>0.18028083660607699</v>
      </c>
      <c r="G69">
        <v>87</v>
      </c>
      <c r="H69">
        <v>30</v>
      </c>
      <c r="I69" t="s">
        <v>470</v>
      </c>
      <c r="J69" t="s">
        <v>605</v>
      </c>
    </row>
    <row r="70" spans="1:10" x14ac:dyDescent="0.25">
      <c r="A70" t="s">
        <v>265</v>
      </c>
      <c r="B70" t="s">
        <v>338</v>
      </c>
      <c r="C70">
        <v>0.17242121909799801</v>
      </c>
      <c r="D70">
        <v>1.6719058903149799</v>
      </c>
      <c r="E70">
        <v>1.8036072144288502E-2</v>
      </c>
      <c r="F70">
        <v>0.181080900576228</v>
      </c>
      <c r="G70">
        <v>107</v>
      </c>
      <c r="H70">
        <v>26</v>
      </c>
      <c r="I70" t="s">
        <v>471</v>
      </c>
      <c r="J70" t="s">
        <v>605</v>
      </c>
    </row>
    <row r="71" spans="1:10" x14ac:dyDescent="0.25">
      <c r="A71" t="s">
        <v>266</v>
      </c>
      <c r="B71" t="s">
        <v>339</v>
      </c>
      <c r="C71">
        <v>0.187465971450926</v>
      </c>
      <c r="D71">
        <v>1.67372719154786</v>
      </c>
      <c r="E71">
        <v>2.9350104821802898E-2</v>
      </c>
      <c r="F71">
        <v>0.18236452876739401</v>
      </c>
      <c r="G71">
        <v>81</v>
      </c>
      <c r="H71">
        <v>25</v>
      </c>
      <c r="I71" t="s">
        <v>472</v>
      </c>
      <c r="J71" t="s">
        <v>605</v>
      </c>
    </row>
    <row r="72" spans="1:10" x14ac:dyDescent="0.25">
      <c r="A72" t="s">
        <v>226</v>
      </c>
      <c r="B72" t="s">
        <v>227</v>
      </c>
      <c r="C72">
        <v>-0.12699175225998399</v>
      </c>
      <c r="D72">
        <v>-1.8394182278719899</v>
      </c>
      <c r="E72">
        <v>0</v>
      </c>
      <c r="F72">
        <v>0.185173892690493</v>
      </c>
      <c r="G72">
        <v>408</v>
      </c>
      <c r="H72">
        <v>115</v>
      </c>
      <c r="I72" t="s">
        <v>473</v>
      </c>
      <c r="J72" t="s">
        <v>605</v>
      </c>
    </row>
    <row r="73" spans="1:10" x14ac:dyDescent="0.25">
      <c r="A73" t="s">
        <v>118</v>
      </c>
      <c r="B73" t="s">
        <v>119</v>
      </c>
      <c r="C73">
        <v>0.109871229954393</v>
      </c>
      <c r="D73">
        <v>1.6131068505794599</v>
      </c>
      <c r="E73">
        <v>1.44329896907216E-2</v>
      </c>
      <c r="F73">
        <v>0.189114276840183</v>
      </c>
      <c r="G73">
        <v>409</v>
      </c>
      <c r="H73">
        <v>80</v>
      </c>
      <c r="I73" t="s">
        <v>474</v>
      </c>
      <c r="J73" t="s">
        <v>605</v>
      </c>
    </row>
    <row r="74" spans="1:10" x14ac:dyDescent="0.25">
      <c r="A74" t="s">
        <v>130</v>
      </c>
      <c r="B74" t="s">
        <v>131</v>
      </c>
      <c r="C74">
        <v>0.27054831362661702</v>
      </c>
      <c r="D74">
        <v>1.61081964239286</v>
      </c>
      <c r="E74">
        <v>4.5833333333333302E-2</v>
      </c>
      <c r="F74">
        <v>0.189132370029967</v>
      </c>
      <c r="G74">
        <v>29</v>
      </c>
      <c r="H74">
        <v>7</v>
      </c>
      <c r="I74" t="s">
        <v>475</v>
      </c>
      <c r="J74" t="s">
        <v>605</v>
      </c>
    </row>
    <row r="75" spans="1:10" x14ac:dyDescent="0.25">
      <c r="A75" t="s">
        <v>202</v>
      </c>
      <c r="B75" t="s">
        <v>203</v>
      </c>
      <c r="C75">
        <v>0.12122208175923301</v>
      </c>
      <c r="D75">
        <v>1.6575722462993201</v>
      </c>
      <c r="E75">
        <v>1.0775862068965501E-2</v>
      </c>
      <c r="F75">
        <v>0.18962564846928401</v>
      </c>
      <c r="G75">
        <v>307</v>
      </c>
      <c r="H75">
        <v>106</v>
      </c>
      <c r="I75" t="s">
        <v>476</v>
      </c>
      <c r="J75" t="s">
        <v>605</v>
      </c>
    </row>
    <row r="76" spans="1:10" x14ac:dyDescent="0.25">
      <c r="A76" t="s">
        <v>267</v>
      </c>
      <c r="B76" t="s">
        <v>340</v>
      </c>
      <c r="C76">
        <v>0.206981750775762</v>
      </c>
      <c r="D76">
        <v>1.60770668976766</v>
      </c>
      <c r="E76">
        <v>5.4279749478079301E-2</v>
      </c>
      <c r="F76">
        <v>0.18995361286495399</v>
      </c>
      <c r="G76">
        <v>62</v>
      </c>
      <c r="H76">
        <v>24</v>
      </c>
      <c r="I76" t="s">
        <v>477</v>
      </c>
      <c r="J76" t="s">
        <v>605</v>
      </c>
    </row>
    <row r="77" spans="1:10" x14ac:dyDescent="0.25">
      <c r="A77" t="s">
        <v>268</v>
      </c>
      <c r="B77" t="s">
        <v>341</v>
      </c>
      <c r="C77">
        <v>0.20142732838809099</v>
      </c>
      <c r="D77">
        <v>1.6174611319072301</v>
      </c>
      <c r="E77">
        <v>4.1666666666666602E-2</v>
      </c>
      <c r="F77">
        <v>0.19020680808081999</v>
      </c>
      <c r="G77">
        <v>62</v>
      </c>
      <c r="H77">
        <v>20</v>
      </c>
      <c r="I77" t="s">
        <v>478</v>
      </c>
      <c r="J77" t="s">
        <v>605</v>
      </c>
    </row>
    <row r="78" spans="1:10" x14ac:dyDescent="0.25">
      <c r="A78" t="s">
        <v>269</v>
      </c>
      <c r="B78" t="s">
        <v>342</v>
      </c>
      <c r="C78">
        <v>0.106068436259547</v>
      </c>
      <c r="D78">
        <v>1.59826389814541</v>
      </c>
      <c r="E78">
        <v>1.10864745011086E-2</v>
      </c>
      <c r="F78">
        <v>0.19071404593426</v>
      </c>
      <c r="G78">
        <v>425</v>
      </c>
      <c r="H78">
        <v>100</v>
      </c>
      <c r="I78" t="s">
        <v>479</v>
      </c>
      <c r="J78" t="s">
        <v>605</v>
      </c>
    </row>
    <row r="79" spans="1:10" x14ac:dyDescent="0.25">
      <c r="A79" t="s">
        <v>1</v>
      </c>
      <c r="B79" t="s">
        <v>2</v>
      </c>
      <c r="C79">
        <v>0.123745804212555</v>
      </c>
      <c r="D79">
        <v>1.61922358423727</v>
      </c>
      <c r="E79">
        <v>1.8442622950819599E-2</v>
      </c>
      <c r="F79">
        <v>0.19084324076980699</v>
      </c>
      <c r="G79">
        <v>273</v>
      </c>
      <c r="H79">
        <v>59</v>
      </c>
      <c r="I79" t="s">
        <v>480</v>
      </c>
      <c r="J79" t="s">
        <v>605</v>
      </c>
    </row>
    <row r="80" spans="1:10" x14ac:dyDescent="0.25">
      <c r="A80" t="s">
        <v>14</v>
      </c>
      <c r="B80" t="s">
        <v>15</v>
      </c>
      <c r="C80">
        <v>0.111807578549837</v>
      </c>
      <c r="D80">
        <v>1.65332782698174</v>
      </c>
      <c r="E80">
        <v>6.4794816414686799E-3</v>
      </c>
      <c r="F80">
        <v>0.191055569673444</v>
      </c>
      <c r="G80">
        <v>406</v>
      </c>
      <c r="H80">
        <v>156</v>
      </c>
      <c r="I80" t="s">
        <v>481</v>
      </c>
      <c r="J80" t="s">
        <v>605</v>
      </c>
    </row>
    <row r="81" spans="1:10" x14ac:dyDescent="0.25">
      <c r="A81" t="s">
        <v>52</v>
      </c>
      <c r="B81" t="s">
        <v>53</v>
      </c>
      <c r="C81">
        <v>0.12087521054796301</v>
      </c>
      <c r="D81">
        <v>1.5951607591430901</v>
      </c>
      <c r="E81">
        <v>1.9313304721029999E-2</v>
      </c>
      <c r="F81">
        <v>0.191184791909805</v>
      </c>
      <c r="G81">
        <v>267</v>
      </c>
      <c r="H81">
        <v>76</v>
      </c>
      <c r="I81" t="s">
        <v>482</v>
      </c>
      <c r="J81" t="s">
        <v>605</v>
      </c>
    </row>
    <row r="82" spans="1:10" x14ac:dyDescent="0.25">
      <c r="A82" t="s">
        <v>270</v>
      </c>
      <c r="B82" t="s">
        <v>343</v>
      </c>
      <c r="C82">
        <v>0.19856937961780399</v>
      </c>
      <c r="D82">
        <v>1.6133759279934099</v>
      </c>
      <c r="E82">
        <v>4.9701789264413501E-2</v>
      </c>
      <c r="F82">
        <v>0.19132555803482701</v>
      </c>
      <c r="G82">
        <v>66</v>
      </c>
      <c r="H82">
        <v>21</v>
      </c>
      <c r="I82" t="s">
        <v>483</v>
      </c>
      <c r="J82" t="s">
        <v>605</v>
      </c>
    </row>
    <row r="83" spans="1:10" x14ac:dyDescent="0.25">
      <c r="A83" t="s">
        <v>166</v>
      </c>
      <c r="B83" t="s">
        <v>167</v>
      </c>
      <c r="C83">
        <v>0.136217851403927</v>
      </c>
      <c r="D83">
        <v>1.5923356592300599</v>
      </c>
      <c r="E83">
        <v>4.1152263374485597E-2</v>
      </c>
      <c r="F83">
        <v>0.191454158412804</v>
      </c>
      <c r="G83">
        <v>191</v>
      </c>
      <c r="H83">
        <v>39</v>
      </c>
      <c r="I83" t="s">
        <v>484</v>
      </c>
      <c r="J83" t="s">
        <v>605</v>
      </c>
    </row>
    <row r="84" spans="1:10" x14ac:dyDescent="0.25">
      <c r="A84" t="s">
        <v>271</v>
      </c>
      <c r="B84" t="s">
        <v>344</v>
      </c>
      <c r="C84">
        <v>0.13186918038325501</v>
      </c>
      <c r="D84">
        <v>1.58900715806338</v>
      </c>
      <c r="E84">
        <v>2.0661157024793299E-2</v>
      </c>
      <c r="F84">
        <v>0.19233820958113501</v>
      </c>
      <c r="G84">
        <v>200</v>
      </c>
      <c r="H84">
        <v>81</v>
      </c>
      <c r="I84" t="s">
        <v>485</v>
      </c>
      <c r="J84" t="s">
        <v>605</v>
      </c>
    </row>
    <row r="85" spans="1:10" x14ac:dyDescent="0.25">
      <c r="A85" t="s">
        <v>272</v>
      </c>
      <c r="B85" t="s">
        <v>345</v>
      </c>
      <c r="C85">
        <v>0.142308191967595</v>
      </c>
      <c r="D85">
        <v>1.6202291648440199</v>
      </c>
      <c r="E85">
        <v>3.3333333333333298E-2</v>
      </c>
      <c r="F85">
        <v>0.19260837608878201</v>
      </c>
      <c r="G85">
        <v>169</v>
      </c>
      <c r="H85">
        <v>49</v>
      </c>
      <c r="I85" t="s">
        <v>486</v>
      </c>
      <c r="J85" t="s">
        <v>605</v>
      </c>
    </row>
    <row r="86" spans="1:10" x14ac:dyDescent="0.25">
      <c r="A86" t="s">
        <v>62</v>
      </c>
      <c r="B86" t="s">
        <v>63</v>
      </c>
      <c r="C86">
        <v>0.12500579629210801</v>
      </c>
      <c r="D86">
        <v>1.5986462276522899</v>
      </c>
      <c r="E86">
        <v>1.4522821576763399E-2</v>
      </c>
      <c r="F86">
        <v>0.192673313701162</v>
      </c>
      <c r="G86">
        <v>253</v>
      </c>
      <c r="H86">
        <v>59</v>
      </c>
      <c r="I86" t="s">
        <v>487</v>
      </c>
      <c r="J86" t="s">
        <v>605</v>
      </c>
    </row>
    <row r="87" spans="1:10" x14ac:dyDescent="0.25">
      <c r="A87" t="s">
        <v>168</v>
      </c>
      <c r="B87" t="s">
        <v>169</v>
      </c>
      <c r="C87">
        <v>0.11913864384026</v>
      </c>
      <c r="D87">
        <v>1.6480200339365101</v>
      </c>
      <c r="E87">
        <v>1.2396694214876E-2</v>
      </c>
      <c r="F87">
        <v>0.193293890918352</v>
      </c>
      <c r="G87">
        <v>327</v>
      </c>
      <c r="H87">
        <v>133</v>
      </c>
      <c r="I87" t="s">
        <v>488</v>
      </c>
      <c r="J87" t="s">
        <v>605</v>
      </c>
    </row>
    <row r="88" spans="1:10" x14ac:dyDescent="0.25">
      <c r="A88" t="s">
        <v>42</v>
      </c>
      <c r="B88" t="s">
        <v>43</v>
      </c>
      <c r="C88">
        <v>-0.1640596700319</v>
      </c>
      <c r="D88">
        <v>-1.84419975243668</v>
      </c>
      <c r="E88">
        <v>1.9011406844106401E-3</v>
      </c>
      <c r="F88">
        <v>0.19360193663809999</v>
      </c>
      <c r="G88">
        <v>171</v>
      </c>
      <c r="H88">
        <v>75</v>
      </c>
      <c r="I88" t="s">
        <v>489</v>
      </c>
      <c r="J88" t="s">
        <v>605</v>
      </c>
    </row>
    <row r="89" spans="1:10" x14ac:dyDescent="0.25">
      <c r="A89" t="s">
        <v>208</v>
      </c>
      <c r="B89" t="s">
        <v>209</v>
      </c>
      <c r="C89">
        <v>0.26013031157007399</v>
      </c>
      <c r="D89">
        <v>1.59963413390415</v>
      </c>
      <c r="E89">
        <v>3.5789473684210503E-2</v>
      </c>
      <c r="F89">
        <v>0.19365317511541899</v>
      </c>
      <c r="G89">
        <v>33</v>
      </c>
      <c r="H89">
        <v>10</v>
      </c>
      <c r="I89" t="s">
        <v>490</v>
      </c>
      <c r="J89" t="s">
        <v>605</v>
      </c>
    </row>
    <row r="90" spans="1:10" x14ac:dyDescent="0.25">
      <c r="A90" t="s">
        <v>273</v>
      </c>
      <c r="B90" t="s">
        <v>346</v>
      </c>
      <c r="C90">
        <v>0.20775849671343499</v>
      </c>
      <c r="D90">
        <v>1.63239017274507</v>
      </c>
      <c r="E90">
        <v>3.4693877551020401E-2</v>
      </c>
      <c r="F90">
        <v>0.19396383223236399</v>
      </c>
      <c r="G90">
        <v>62</v>
      </c>
      <c r="H90">
        <v>55</v>
      </c>
      <c r="I90" t="s">
        <v>491</v>
      </c>
      <c r="J90" t="s">
        <v>605</v>
      </c>
    </row>
    <row r="91" spans="1:10" x14ac:dyDescent="0.25">
      <c r="A91" t="s">
        <v>274</v>
      </c>
      <c r="B91" t="s">
        <v>347</v>
      </c>
      <c r="C91">
        <v>0.34284482948218697</v>
      </c>
      <c r="D91">
        <v>1.63706761565487</v>
      </c>
      <c r="E91">
        <v>3.8759689922480599E-2</v>
      </c>
      <c r="F91">
        <v>0.194906558776925</v>
      </c>
      <c r="G91">
        <v>20</v>
      </c>
      <c r="H91">
        <v>6</v>
      </c>
      <c r="I91" t="s">
        <v>492</v>
      </c>
      <c r="J91" t="s">
        <v>605</v>
      </c>
    </row>
    <row r="92" spans="1:10" x14ac:dyDescent="0.25">
      <c r="A92" t="s">
        <v>160</v>
      </c>
      <c r="B92" t="s">
        <v>161</v>
      </c>
      <c r="C92">
        <v>0.116573992469439</v>
      </c>
      <c r="D92">
        <v>1.62049656178084</v>
      </c>
      <c r="E92">
        <v>1.06609808102345E-2</v>
      </c>
      <c r="F92">
        <v>0.19492660002548301</v>
      </c>
      <c r="G92">
        <v>320</v>
      </c>
      <c r="H92">
        <v>131</v>
      </c>
      <c r="I92" t="s">
        <v>493</v>
      </c>
      <c r="J92" t="s">
        <v>605</v>
      </c>
    </row>
    <row r="93" spans="1:10" x14ac:dyDescent="0.25">
      <c r="A93" t="s">
        <v>275</v>
      </c>
      <c r="B93" t="s">
        <v>348</v>
      </c>
      <c r="C93">
        <v>0.12386727455574501</v>
      </c>
      <c r="D93">
        <v>1.6397867660585801</v>
      </c>
      <c r="E93">
        <v>1.12359550561797E-2</v>
      </c>
      <c r="F93">
        <v>0.19530407363194999</v>
      </c>
      <c r="G93">
        <v>299</v>
      </c>
      <c r="H93">
        <v>139</v>
      </c>
      <c r="I93" t="s">
        <v>494</v>
      </c>
      <c r="J93" t="s">
        <v>605</v>
      </c>
    </row>
    <row r="94" spans="1:10" x14ac:dyDescent="0.25">
      <c r="A94" t="s">
        <v>192</v>
      </c>
      <c r="B94" t="s">
        <v>193</v>
      </c>
      <c r="C94">
        <v>0.11347613319887701</v>
      </c>
      <c r="D94">
        <v>1.6336941772359701</v>
      </c>
      <c r="E94">
        <v>4.6189376443417996E-3</v>
      </c>
      <c r="F94">
        <v>0.19543592273311</v>
      </c>
      <c r="G94">
        <v>394</v>
      </c>
      <c r="H94">
        <v>107</v>
      </c>
      <c r="I94" t="s">
        <v>495</v>
      </c>
      <c r="J94" t="s">
        <v>605</v>
      </c>
    </row>
    <row r="95" spans="1:10" x14ac:dyDescent="0.25">
      <c r="A95" t="s">
        <v>210</v>
      </c>
      <c r="B95" t="s">
        <v>211</v>
      </c>
      <c r="C95">
        <v>0.16490428481466901</v>
      </c>
      <c r="D95">
        <v>1.62248843294356</v>
      </c>
      <c r="E95">
        <v>4.6558704453441298E-2</v>
      </c>
      <c r="F95">
        <v>0.19562393813432499</v>
      </c>
      <c r="G95">
        <v>105</v>
      </c>
      <c r="H95">
        <v>29</v>
      </c>
      <c r="I95" t="s">
        <v>496</v>
      </c>
      <c r="J95" t="s">
        <v>605</v>
      </c>
    </row>
    <row r="96" spans="1:10" x14ac:dyDescent="0.25">
      <c r="A96" t="s">
        <v>276</v>
      </c>
      <c r="B96" t="s">
        <v>349</v>
      </c>
      <c r="C96">
        <v>0.169158982309946</v>
      </c>
      <c r="D96">
        <v>1.60003842042077</v>
      </c>
      <c r="E96">
        <v>4.4680851063829699E-2</v>
      </c>
      <c r="F96">
        <v>0.19585591397107599</v>
      </c>
      <c r="G96">
        <v>96</v>
      </c>
      <c r="H96">
        <v>27</v>
      </c>
      <c r="I96" t="s">
        <v>497</v>
      </c>
      <c r="J96" t="s">
        <v>605</v>
      </c>
    </row>
    <row r="97" spans="1:10" x14ac:dyDescent="0.25">
      <c r="A97" t="s">
        <v>18</v>
      </c>
      <c r="B97" t="s">
        <v>19</v>
      </c>
      <c r="C97">
        <v>-0.13172845414515399</v>
      </c>
      <c r="D97">
        <v>-1.85467882418532</v>
      </c>
      <c r="E97">
        <v>1.8181818181818099E-3</v>
      </c>
      <c r="F97">
        <v>0.195860316531769</v>
      </c>
      <c r="G97">
        <v>373</v>
      </c>
      <c r="H97">
        <v>109</v>
      </c>
      <c r="I97" t="s">
        <v>498</v>
      </c>
      <c r="J97" t="s">
        <v>605</v>
      </c>
    </row>
    <row r="98" spans="1:10" x14ac:dyDescent="0.25">
      <c r="A98" t="s">
        <v>277</v>
      </c>
      <c r="B98" t="s">
        <v>350</v>
      </c>
      <c r="C98">
        <v>0.11498100147912001</v>
      </c>
      <c r="D98">
        <v>1.62498273615327</v>
      </c>
      <c r="E98">
        <v>1.7130620985010701E-2</v>
      </c>
      <c r="F98">
        <v>0.196038459182348</v>
      </c>
      <c r="G98">
        <v>335</v>
      </c>
      <c r="H98">
        <v>99</v>
      </c>
      <c r="I98" t="s">
        <v>499</v>
      </c>
      <c r="J98" t="s">
        <v>605</v>
      </c>
    </row>
    <row r="99" spans="1:10" x14ac:dyDescent="0.25">
      <c r="A99" t="s">
        <v>216</v>
      </c>
      <c r="B99" t="s">
        <v>217</v>
      </c>
      <c r="C99">
        <v>0.189325376355683</v>
      </c>
      <c r="D99">
        <v>1.6419129023127199</v>
      </c>
      <c r="E99">
        <v>3.7344398340248899E-2</v>
      </c>
      <c r="F99">
        <v>0.19618407916776501</v>
      </c>
      <c r="G99">
        <v>78</v>
      </c>
      <c r="H99">
        <v>22</v>
      </c>
      <c r="I99" t="s">
        <v>500</v>
      </c>
      <c r="J99" t="s">
        <v>605</v>
      </c>
    </row>
    <row r="100" spans="1:10" x14ac:dyDescent="0.25">
      <c r="A100" t="s">
        <v>278</v>
      </c>
      <c r="B100" t="s">
        <v>351</v>
      </c>
      <c r="C100">
        <v>0.14484759340509501</v>
      </c>
      <c r="D100">
        <v>1.6264113708960199</v>
      </c>
      <c r="E100">
        <v>1.8292682926829201E-2</v>
      </c>
      <c r="F100">
        <v>0.19733458958998101</v>
      </c>
      <c r="G100">
        <v>162</v>
      </c>
      <c r="H100">
        <v>84</v>
      </c>
      <c r="I100" t="s">
        <v>501</v>
      </c>
      <c r="J100" t="s">
        <v>605</v>
      </c>
    </row>
    <row r="101" spans="1:10" x14ac:dyDescent="0.25">
      <c r="A101" t="s">
        <v>279</v>
      </c>
      <c r="B101" t="s">
        <v>352</v>
      </c>
      <c r="C101">
        <v>0.25201128504152798</v>
      </c>
      <c r="D101">
        <v>1.5798885814566299</v>
      </c>
      <c r="E101">
        <v>5.6016597510373398E-2</v>
      </c>
      <c r="F101">
        <v>0.19779742385407201</v>
      </c>
      <c r="G101">
        <v>34</v>
      </c>
      <c r="H101">
        <v>13</v>
      </c>
      <c r="I101" t="s">
        <v>502</v>
      </c>
      <c r="J101" t="s">
        <v>605</v>
      </c>
    </row>
    <row r="102" spans="1:10" x14ac:dyDescent="0.25">
      <c r="A102" t="s">
        <v>204</v>
      </c>
      <c r="B102" t="s">
        <v>205</v>
      </c>
      <c r="C102">
        <v>0.116173647882495</v>
      </c>
      <c r="D102">
        <v>1.58048402866823</v>
      </c>
      <c r="E102">
        <v>2.18818380743982E-2</v>
      </c>
      <c r="F102">
        <v>0.19962485494967799</v>
      </c>
      <c r="G102">
        <v>306</v>
      </c>
      <c r="H102">
        <v>104</v>
      </c>
      <c r="I102" t="s">
        <v>503</v>
      </c>
      <c r="J102" t="s">
        <v>605</v>
      </c>
    </row>
    <row r="103" spans="1:10" x14ac:dyDescent="0.25">
      <c r="A103" t="s">
        <v>280</v>
      </c>
      <c r="B103" t="s">
        <v>353</v>
      </c>
      <c r="C103">
        <v>0.19436610543192501</v>
      </c>
      <c r="D103">
        <v>1.57524602255063</v>
      </c>
      <c r="E103">
        <v>4.4573643410852702E-2</v>
      </c>
      <c r="F103">
        <v>0.20094891116708999</v>
      </c>
      <c r="G103">
        <v>63</v>
      </c>
      <c r="H103">
        <v>24</v>
      </c>
      <c r="I103" t="s">
        <v>504</v>
      </c>
      <c r="J103" t="s">
        <v>605</v>
      </c>
    </row>
    <row r="104" spans="1:10" x14ac:dyDescent="0.25">
      <c r="A104" t="s">
        <v>54</v>
      </c>
      <c r="B104" t="s">
        <v>55</v>
      </c>
      <c r="C104">
        <v>-0.16026878272620201</v>
      </c>
      <c r="D104">
        <v>-1.7936165206652399</v>
      </c>
      <c r="E104">
        <v>1.89753320683111E-3</v>
      </c>
      <c r="F104">
        <v>0.20203492006055199</v>
      </c>
      <c r="G104">
        <v>170</v>
      </c>
      <c r="H104">
        <v>54</v>
      </c>
      <c r="I104" t="s">
        <v>505</v>
      </c>
      <c r="J104" t="s">
        <v>605</v>
      </c>
    </row>
    <row r="105" spans="1:10" x14ac:dyDescent="0.25">
      <c r="A105" t="s">
        <v>281</v>
      </c>
      <c r="B105" t="s">
        <v>354</v>
      </c>
      <c r="C105">
        <v>-0.15671171174061499</v>
      </c>
      <c r="D105">
        <v>-1.77369377629369</v>
      </c>
      <c r="E105">
        <v>1.19521912350597E-2</v>
      </c>
      <c r="F105">
        <v>0.20417903526050399</v>
      </c>
      <c r="G105">
        <v>162</v>
      </c>
      <c r="H105">
        <v>64</v>
      </c>
      <c r="I105" t="s">
        <v>506</v>
      </c>
      <c r="J105" t="s">
        <v>605</v>
      </c>
    </row>
    <row r="106" spans="1:10" x14ac:dyDescent="0.25">
      <c r="A106" t="s">
        <v>222</v>
      </c>
      <c r="B106" t="s">
        <v>223</v>
      </c>
      <c r="C106">
        <v>-0.125340174173385</v>
      </c>
      <c r="D106">
        <v>-1.80127869906031</v>
      </c>
      <c r="E106">
        <v>3.6697247706421999E-3</v>
      </c>
      <c r="F106">
        <v>0.204456855065376</v>
      </c>
      <c r="G106">
        <v>407</v>
      </c>
      <c r="H106">
        <v>218</v>
      </c>
      <c r="I106" t="s">
        <v>507</v>
      </c>
      <c r="J106" t="s">
        <v>605</v>
      </c>
    </row>
    <row r="107" spans="1:10" x14ac:dyDescent="0.25">
      <c r="A107" t="s">
        <v>146</v>
      </c>
      <c r="B107" t="s">
        <v>147</v>
      </c>
      <c r="C107">
        <v>-0.21720898637868799</v>
      </c>
      <c r="D107">
        <v>-1.74795393829747</v>
      </c>
      <c r="E107">
        <v>1.34874759152215E-2</v>
      </c>
      <c r="F107">
        <v>0.205878185997833</v>
      </c>
      <c r="G107">
        <v>67</v>
      </c>
      <c r="H107">
        <v>16</v>
      </c>
      <c r="I107" t="s">
        <v>508</v>
      </c>
      <c r="J107" t="s">
        <v>605</v>
      </c>
    </row>
    <row r="108" spans="1:10" x14ac:dyDescent="0.25">
      <c r="A108" t="s">
        <v>98</v>
      </c>
      <c r="B108" t="s">
        <v>99</v>
      </c>
      <c r="C108">
        <v>-0.159487230849989</v>
      </c>
      <c r="D108">
        <v>-1.75499463692141</v>
      </c>
      <c r="E108">
        <v>7.63358778625954E-3</v>
      </c>
      <c r="F108">
        <v>0.20637437869818601</v>
      </c>
      <c r="G108">
        <v>154</v>
      </c>
      <c r="H108">
        <v>36</v>
      </c>
      <c r="I108" t="s">
        <v>509</v>
      </c>
      <c r="J108" t="s">
        <v>605</v>
      </c>
    </row>
    <row r="109" spans="1:10" x14ac:dyDescent="0.25">
      <c r="A109" t="s">
        <v>282</v>
      </c>
      <c r="B109" t="s">
        <v>355</v>
      </c>
      <c r="C109">
        <v>0.102548094582286</v>
      </c>
      <c r="D109">
        <v>1.5594349169900701</v>
      </c>
      <c r="E109">
        <v>1.97802197802197E-2</v>
      </c>
      <c r="F109">
        <v>0.206526126147204</v>
      </c>
      <c r="G109">
        <v>468</v>
      </c>
      <c r="H109">
        <v>141</v>
      </c>
      <c r="I109" t="s">
        <v>510</v>
      </c>
      <c r="J109" t="s">
        <v>605</v>
      </c>
    </row>
    <row r="110" spans="1:10" x14ac:dyDescent="0.25">
      <c r="A110" t="s">
        <v>283</v>
      </c>
      <c r="B110" t="s">
        <v>356</v>
      </c>
      <c r="C110">
        <v>0.116052028436814</v>
      </c>
      <c r="D110">
        <v>1.56419999760035</v>
      </c>
      <c r="E110">
        <v>2.3305084745762698E-2</v>
      </c>
      <c r="F110">
        <v>0.20810277457675799</v>
      </c>
      <c r="G110">
        <v>295</v>
      </c>
      <c r="H110">
        <v>70</v>
      </c>
      <c r="I110" t="s">
        <v>511</v>
      </c>
      <c r="J110" t="s">
        <v>605</v>
      </c>
    </row>
    <row r="111" spans="1:10" x14ac:dyDescent="0.25">
      <c r="A111" t="s">
        <v>32</v>
      </c>
      <c r="B111" t="s">
        <v>33</v>
      </c>
      <c r="C111">
        <v>-0.14200509177443399</v>
      </c>
      <c r="D111">
        <v>-1.7618990049127099</v>
      </c>
      <c r="E111">
        <v>1.89035916824196E-3</v>
      </c>
      <c r="F111">
        <v>0.20844846418565899</v>
      </c>
      <c r="G111">
        <v>248</v>
      </c>
      <c r="H111">
        <v>97</v>
      </c>
      <c r="I111" t="s">
        <v>512</v>
      </c>
      <c r="J111" t="s">
        <v>605</v>
      </c>
    </row>
    <row r="112" spans="1:10" x14ac:dyDescent="0.25">
      <c r="A112" t="s">
        <v>174</v>
      </c>
      <c r="B112" t="s">
        <v>175</v>
      </c>
      <c r="C112">
        <v>0.167378816430195</v>
      </c>
      <c r="D112">
        <v>1.5615346455994901</v>
      </c>
      <c r="E112">
        <v>3.0927835051546299E-2</v>
      </c>
      <c r="F112">
        <v>0.208635054774642</v>
      </c>
      <c r="G112">
        <v>94</v>
      </c>
      <c r="H112">
        <v>32</v>
      </c>
      <c r="I112" t="s">
        <v>513</v>
      </c>
      <c r="J112" t="s">
        <v>605</v>
      </c>
    </row>
    <row r="113" spans="1:10" x14ac:dyDescent="0.25">
      <c r="A113" t="s">
        <v>188</v>
      </c>
      <c r="B113" t="s">
        <v>189</v>
      </c>
      <c r="C113">
        <v>0.122767289964999</v>
      </c>
      <c r="D113">
        <v>1.5595240990574499</v>
      </c>
      <c r="E113">
        <v>2.4948024948024901E-2</v>
      </c>
      <c r="F113">
        <v>0.208675646520392</v>
      </c>
      <c r="G113">
        <v>219</v>
      </c>
      <c r="H113">
        <v>53</v>
      </c>
      <c r="I113" t="s">
        <v>514</v>
      </c>
      <c r="J113" t="s">
        <v>605</v>
      </c>
    </row>
    <row r="114" spans="1:10" x14ac:dyDescent="0.25">
      <c r="A114" t="s">
        <v>284</v>
      </c>
      <c r="B114" t="s">
        <v>357</v>
      </c>
      <c r="C114">
        <v>0.196561531147871</v>
      </c>
      <c r="D114">
        <v>1.55473015249685</v>
      </c>
      <c r="E114">
        <v>5.8350100603621703E-2</v>
      </c>
      <c r="F114">
        <v>0.20911950822810399</v>
      </c>
      <c r="G114">
        <v>60</v>
      </c>
      <c r="H114">
        <v>12</v>
      </c>
      <c r="I114" t="s">
        <v>515</v>
      </c>
      <c r="J114" t="s">
        <v>605</v>
      </c>
    </row>
    <row r="115" spans="1:10" x14ac:dyDescent="0.25">
      <c r="A115" t="s">
        <v>190</v>
      </c>
      <c r="B115" t="s">
        <v>191</v>
      </c>
      <c r="C115">
        <v>0.102004307883274</v>
      </c>
      <c r="D115">
        <v>1.5644403349103899</v>
      </c>
      <c r="E115">
        <v>1.7429193899782099E-2</v>
      </c>
      <c r="F115">
        <v>0.21028834014842299</v>
      </c>
      <c r="G115">
        <v>466</v>
      </c>
      <c r="H115">
        <v>103</v>
      </c>
      <c r="I115" t="s">
        <v>516</v>
      </c>
      <c r="J115" t="s">
        <v>605</v>
      </c>
    </row>
    <row r="116" spans="1:10" x14ac:dyDescent="0.25">
      <c r="A116" t="s">
        <v>285</v>
      </c>
      <c r="B116" t="s">
        <v>358</v>
      </c>
      <c r="C116">
        <v>9.9086055536971099E-2</v>
      </c>
      <c r="D116">
        <v>1.5291011179980101</v>
      </c>
      <c r="E116">
        <v>1.5217391304347801E-2</v>
      </c>
      <c r="F116">
        <v>0.21312622033730599</v>
      </c>
      <c r="G116">
        <v>469</v>
      </c>
      <c r="H116">
        <v>173</v>
      </c>
      <c r="I116" t="s">
        <v>517</v>
      </c>
      <c r="J116" t="s">
        <v>605</v>
      </c>
    </row>
    <row r="117" spans="1:10" x14ac:dyDescent="0.25">
      <c r="A117" t="s">
        <v>286</v>
      </c>
      <c r="B117" t="s">
        <v>359</v>
      </c>
      <c r="C117">
        <v>-0.18439582052734599</v>
      </c>
      <c r="D117">
        <v>-1.80500467601143</v>
      </c>
      <c r="E117">
        <v>1.7681728880157101E-2</v>
      </c>
      <c r="F117">
        <v>0.21331480880585299</v>
      </c>
      <c r="G117">
        <v>107</v>
      </c>
      <c r="H117">
        <v>30</v>
      </c>
      <c r="I117" t="s">
        <v>518</v>
      </c>
      <c r="J117" t="s">
        <v>605</v>
      </c>
    </row>
    <row r="118" spans="1:10" x14ac:dyDescent="0.25">
      <c r="A118" t="s">
        <v>56</v>
      </c>
      <c r="B118" t="s">
        <v>57</v>
      </c>
      <c r="C118">
        <v>0.172668398473872</v>
      </c>
      <c r="D118">
        <v>1.5301399002690199</v>
      </c>
      <c r="E118">
        <v>6.6398390342052305E-2</v>
      </c>
      <c r="F118">
        <v>0.21410219997600499</v>
      </c>
      <c r="G118">
        <v>79</v>
      </c>
      <c r="H118">
        <v>23</v>
      </c>
      <c r="I118" t="s">
        <v>519</v>
      </c>
      <c r="J118" t="s">
        <v>605</v>
      </c>
    </row>
    <row r="119" spans="1:10" x14ac:dyDescent="0.25">
      <c r="A119" t="s">
        <v>256</v>
      </c>
      <c r="B119" t="s">
        <v>257</v>
      </c>
      <c r="C119">
        <v>-0.151049071058493</v>
      </c>
      <c r="D119">
        <v>-1.77377609863612</v>
      </c>
      <c r="E119">
        <v>3.7037037037036999E-3</v>
      </c>
      <c r="F119">
        <v>0.21543294227690199</v>
      </c>
      <c r="G119">
        <v>200</v>
      </c>
      <c r="H119">
        <v>60</v>
      </c>
      <c r="I119" t="s">
        <v>520</v>
      </c>
      <c r="J119" t="s">
        <v>605</v>
      </c>
    </row>
    <row r="120" spans="1:10" x14ac:dyDescent="0.25">
      <c r="A120" t="s">
        <v>106</v>
      </c>
      <c r="B120" t="s">
        <v>107</v>
      </c>
      <c r="C120">
        <v>0.15383918356087201</v>
      </c>
      <c r="D120">
        <v>1.5306730501863</v>
      </c>
      <c r="E120">
        <v>5.0955414012738801E-2</v>
      </c>
      <c r="F120">
        <v>0.21555653856701701</v>
      </c>
      <c r="G120">
        <v>114</v>
      </c>
      <c r="H120">
        <v>27</v>
      </c>
      <c r="I120" t="s">
        <v>521</v>
      </c>
      <c r="J120" t="s">
        <v>605</v>
      </c>
    </row>
    <row r="121" spans="1:10" x14ac:dyDescent="0.25">
      <c r="A121" t="s">
        <v>287</v>
      </c>
      <c r="B121" t="s">
        <v>360</v>
      </c>
      <c r="C121">
        <v>0.21463678657785201</v>
      </c>
      <c r="D121">
        <v>1.5472522922327701</v>
      </c>
      <c r="E121">
        <v>4.1666666666666602E-2</v>
      </c>
      <c r="F121">
        <v>0.215775214718254</v>
      </c>
      <c r="G121">
        <v>50</v>
      </c>
      <c r="H121">
        <v>29</v>
      </c>
      <c r="I121" t="s">
        <v>522</v>
      </c>
      <c r="J121" t="s">
        <v>605</v>
      </c>
    </row>
    <row r="122" spans="1:10" x14ac:dyDescent="0.25">
      <c r="A122" t="s">
        <v>24</v>
      </c>
      <c r="B122" t="s">
        <v>25</v>
      </c>
      <c r="C122">
        <v>0.152229248900591</v>
      </c>
      <c r="D122">
        <v>1.5323204066295799</v>
      </c>
      <c r="E122">
        <v>4.5652173913043402E-2</v>
      </c>
      <c r="F122">
        <v>0.21580229522685301</v>
      </c>
      <c r="G122">
        <v>115</v>
      </c>
      <c r="H122">
        <v>26</v>
      </c>
      <c r="I122" t="s">
        <v>523</v>
      </c>
      <c r="J122" t="s">
        <v>605</v>
      </c>
    </row>
    <row r="123" spans="1:10" x14ac:dyDescent="0.25">
      <c r="A123" t="s">
        <v>288</v>
      </c>
      <c r="B123" t="s">
        <v>361</v>
      </c>
      <c r="C123">
        <v>0.28181565187395102</v>
      </c>
      <c r="D123">
        <v>1.5329530941207301</v>
      </c>
      <c r="E123">
        <v>7.1570576540755396E-2</v>
      </c>
      <c r="F123">
        <v>0.21723018752388701</v>
      </c>
      <c r="G123">
        <v>25</v>
      </c>
      <c r="H123">
        <v>13</v>
      </c>
      <c r="I123" t="s">
        <v>524</v>
      </c>
      <c r="J123" t="s">
        <v>605</v>
      </c>
    </row>
    <row r="124" spans="1:10" x14ac:dyDescent="0.25">
      <c r="A124" t="s">
        <v>186</v>
      </c>
      <c r="B124" t="s">
        <v>187</v>
      </c>
      <c r="C124">
        <v>0.12100894585121</v>
      </c>
      <c r="D124">
        <v>1.5346656643360601</v>
      </c>
      <c r="E124">
        <v>3.7499999999999999E-2</v>
      </c>
      <c r="F124">
        <v>0.21747332964607199</v>
      </c>
      <c r="G124">
        <v>241</v>
      </c>
      <c r="H124">
        <v>77</v>
      </c>
      <c r="I124" t="s">
        <v>525</v>
      </c>
      <c r="J124" t="s">
        <v>605</v>
      </c>
    </row>
    <row r="125" spans="1:10" x14ac:dyDescent="0.25">
      <c r="A125" t="s">
        <v>289</v>
      </c>
      <c r="B125" t="s">
        <v>362</v>
      </c>
      <c r="C125">
        <v>-0.155532743419869</v>
      </c>
      <c r="D125">
        <v>-1.6884273114046799</v>
      </c>
      <c r="E125">
        <v>1.1695906432748499E-2</v>
      </c>
      <c r="F125">
        <v>0.28075468638818801</v>
      </c>
      <c r="G125">
        <v>144</v>
      </c>
      <c r="H125">
        <v>59</v>
      </c>
      <c r="I125" t="s">
        <v>526</v>
      </c>
      <c r="J125" t="s">
        <v>605</v>
      </c>
    </row>
    <row r="126" spans="1:10" x14ac:dyDescent="0.25">
      <c r="A126" t="s">
        <v>290</v>
      </c>
      <c r="B126" t="s">
        <v>363</v>
      </c>
      <c r="C126">
        <v>-0.14647806646061201</v>
      </c>
      <c r="D126">
        <v>-1.654948303022</v>
      </c>
      <c r="E126">
        <v>1.7142857142857099E-2</v>
      </c>
      <c r="F126">
        <v>0.29096778638159398</v>
      </c>
      <c r="G126">
        <v>169</v>
      </c>
      <c r="H126">
        <v>54</v>
      </c>
      <c r="I126" t="s">
        <v>527</v>
      </c>
      <c r="J126" t="s">
        <v>605</v>
      </c>
    </row>
    <row r="127" spans="1:10" x14ac:dyDescent="0.25">
      <c r="A127" t="s">
        <v>291</v>
      </c>
      <c r="B127" t="s">
        <v>364</v>
      </c>
      <c r="C127">
        <v>-0.28617981910978302</v>
      </c>
      <c r="D127">
        <v>-1.64731302905524</v>
      </c>
      <c r="E127">
        <v>4.1841004184100403E-2</v>
      </c>
      <c r="F127">
        <v>0.29358938617698499</v>
      </c>
      <c r="G127">
        <v>28</v>
      </c>
      <c r="H127">
        <v>16</v>
      </c>
      <c r="I127" t="s">
        <v>528</v>
      </c>
      <c r="J127" t="s">
        <v>605</v>
      </c>
    </row>
    <row r="128" spans="1:10" x14ac:dyDescent="0.25">
      <c r="A128" t="s">
        <v>292</v>
      </c>
      <c r="B128" t="s">
        <v>365</v>
      </c>
      <c r="C128">
        <v>-0.19757137150440501</v>
      </c>
      <c r="D128">
        <v>-1.6652489109517401</v>
      </c>
      <c r="E128">
        <v>2.35756385068762E-2</v>
      </c>
      <c r="F128">
        <v>0.295101572604417</v>
      </c>
      <c r="G128">
        <v>73</v>
      </c>
      <c r="H128">
        <v>32</v>
      </c>
      <c r="I128" t="s">
        <v>529</v>
      </c>
      <c r="J128" t="s">
        <v>605</v>
      </c>
    </row>
    <row r="129" spans="1:10" x14ac:dyDescent="0.25">
      <c r="A129" t="s">
        <v>76</v>
      </c>
      <c r="B129" t="s">
        <v>77</v>
      </c>
      <c r="C129">
        <v>-0.15261440405142401</v>
      </c>
      <c r="D129">
        <v>-1.65811534744731</v>
      </c>
      <c r="E129">
        <v>1.11524163568773E-2</v>
      </c>
      <c r="F129">
        <v>0.29618806989024798</v>
      </c>
      <c r="G129">
        <v>156</v>
      </c>
      <c r="H129">
        <v>89</v>
      </c>
      <c r="I129" t="s">
        <v>530</v>
      </c>
      <c r="J129" t="s">
        <v>605</v>
      </c>
    </row>
    <row r="130" spans="1:10" x14ac:dyDescent="0.25">
      <c r="A130" t="s">
        <v>66</v>
      </c>
      <c r="B130" t="s">
        <v>67</v>
      </c>
      <c r="C130">
        <v>-0.155835629522702</v>
      </c>
      <c r="D130">
        <v>-1.66664181890674</v>
      </c>
      <c r="E130">
        <v>1.67286245353159E-2</v>
      </c>
      <c r="F130">
        <v>0.304850348934458</v>
      </c>
      <c r="G130">
        <v>136</v>
      </c>
      <c r="H130">
        <v>41</v>
      </c>
      <c r="I130" t="s">
        <v>531</v>
      </c>
      <c r="J130" t="s">
        <v>605</v>
      </c>
    </row>
    <row r="131" spans="1:10" x14ac:dyDescent="0.25">
      <c r="A131" t="s">
        <v>44</v>
      </c>
      <c r="B131" t="s">
        <v>45</v>
      </c>
      <c r="C131">
        <v>-0.117693592751982</v>
      </c>
      <c r="D131">
        <v>-1.6344387766280299</v>
      </c>
      <c r="E131">
        <v>1.5473887814313299E-2</v>
      </c>
      <c r="F131">
        <v>0.305710176140078</v>
      </c>
      <c r="G131">
        <v>359</v>
      </c>
      <c r="H131">
        <v>94</v>
      </c>
      <c r="I131" t="s">
        <v>532</v>
      </c>
      <c r="J131" t="s">
        <v>605</v>
      </c>
    </row>
    <row r="132" spans="1:10" x14ac:dyDescent="0.25">
      <c r="A132" t="s">
        <v>293</v>
      </c>
      <c r="B132" t="s">
        <v>366</v>
      </c>
      <c r="C132">
        <v>-0.150652365601708</v>
      </c>
      <c r="D132">
        <v>-1.60848407145331</v>
      </c>
      <c r="E132">
        <v>3.3138401559454099E-2</v>
      </c>
      <c r="F132">
        <v>0.33027832935455997</v>
      </c>
      <c r="G132">
        <v>148</v>
      </c>
      <c r="H132">
        <v>55</v>
      </c>
      <c r="I132" t="s">
        <v>533</v>
      </c>
      <c r="J132" t="s">
        <v>605</v>
      </c>
    </row>
    <row r="133" spans="1:10" x14ac:dyDescent="0.25">
      <c r="A133" t="s">
        <v>72</v>
      </c>
      <c r="B133" t="s">
        <v>73</v>
      </c>
      <c r="C133">
        <v>-0.215914256676595</v>
      </c>
      <c r="D133">
        <v>-1.6143407834947601</v>
      </c>
      <c r="E133">
        <v>5.4820415879017002E-2</v>
      </c>
      <c r="F133">
        <v>0.33050925693184402</v>
      </c>
      <c r="G133">
        <v>56</v>
      </c>
      <c r="H133">
        <v>42</v>
      </c>
      <c r="I133" t="s">
        <v>534</v>
      </c>
      <c r="J133" t="s">
        <v>605</v>
      </c>
    </row>
    <row r="134" spans="1:10" x14ac:dyDescent="0.25">
      <c r="A134" t="s">
        <v>294</v>
      </c>
      <c r="B134" t="s">
        <v>367</v>
      </c>
      <c r="C134">
        <v>-0.20273070679781499</v>
      </c>
      <c r="D134">
        <v>-1.60015370789704</v>
      </c>
      <c r="E134">
        <v>3.8610038610038602E-2</v>
      </c>
      <c r="F134">
        <v>0.336270445914016</v>
      </c>
      <c r="G134">
        <v>63</v>
      </c>
      <c r="H134">
        <v>30</v>
      </c>
      <c r="I134" t="s">
        <v>535</v>
      </c>
      <c r="J134" t="s">
        <v>605</v>
      </c>
    </row>
    <row r="135" spans="1:10" x14ac:dyDescent="0.25">
      <c r="A135" t="s">
        <v>28</v>
      </c>
      <c r="B135" t="s">
        <v>29</v>
      </c>
      <c r="C135">
        <v>-0.119810808355662</v>
      </c>
      <c r="D135">
        <v>-1.5661979203754699</v>
      </c>
      <c r="E135">
        <v>1.90839694656488E-2</v>
      </c>
      <c r="F135">
        <v>0.35372031858465203</v>
      </c>
      <c r="G135">
        <v>280</v>
      </c>
      <c r="H135">
        <v>93</v>
      </c>
      <c r="I135" t="s">
        <v>536</v>
      </c>
      <c r="J135" t="s">
        <v>605</v>
      </c>
    </row>
    <row r="136" spans="1:10" x14ac:dyDescent="0.25">
      <c r="A136" t="s">
        <v>102</v>
      </c>
      <c r="B136" t="s">
        <v>103</v>
      </c>
      <c r="C136">
        <v>-0.20295061927097699</v>
      </c>
      <c r="D136">
        <v>-1.57007537859986</v>
      </c>
      <c r="E136">
        <v>4.9079754601226898E-2</v>
      </c>
      <c r="F136">
        <v>0.35565874042353501</v>
      </c>
      <c r="G136">
        <v>58</v>
      </c>
      <c r="H136">
        <v>24</v>
      </c>
      <c r="I136" t="s">
        <v>537</v>
      </c>
      <c r="J136" t="s">
        <v>605</v>
      </c>
    </row>
    <row r="137" spans="1:10" x14ac:dyDescent="0.25">
      <c r="A137" t="s">
        <v>295</v>
      </c>
      <c r="B137" t="s">
        <v>368</v>
      </c>
      <c r="C137">
        <v>-0.17435214514583999</v>
      </c>
      <c r="D137">
        <v>-1.5532846610893301</v>
      </c>
      <c r="E137">
        <v>4.2424242424242399E-2</v>
      </c>
      <c r="F137">
        <v>0.36136140746097301</v>
      </c>
      <c r="G137">
        <v>88</v>
      </c>
      <c r="H137">
        <v>26</v>
      </c>
      <c r="I137" t="s">
        <v>538</v>
      </c>
      <c r="J137" t="s">
        <v>605</v>
      </c>
    </row>
    <row r="138" spans="1:10" x14ac:dyDescent="0.25">
      <c r="A138" t="s">
        <v>64</v>
      </c>
      <c r="B138" t="s">
        <v>65</v>
      </c>
      <c r="C138">
        <v>-0.17034894316252799</v>
      </c>
      <c r="D138">
        <v>-1.5723877181486801</v>
      </c>
      <c r="E138">
        <v>3.6458333333333301E-2</v>
      </c>
      <c r="F138">
        <v>0.36152286762819202</v>
      </c>
      <c r="G138">
        <v>97</v>
      </c>
      <c r="H138">
        <v>46</v>
      </c>
      <c r="I138" t="s">
        <v>539</v>
      </c>
      <c r="J138" t="s">
        <v>605</v>
      </c>
    </row>
    <row r="139" spans="1:10" x14ac:dyDescent="0.25">
      <c r="A139" t="s">
        <v>296</v>
      </c>
      <c r="B139" t="s">
        <v>369</v>
      </c>
      <c r="C139">
        <v>-0.10495004815603901</v>
      </c>
      <c r="D139">
        <v>-1.54117522075757</v>
      </c>
      <c r="E139">
        <v>1.11524163568773E-2</v>
      </c>
      <c r="F139">
        <v>0.36578510559771998</v>
      </c>
      <c r="G139">
        <v>428</v>
      </c>
      <c r="H139">
        <v>140</v>
      </c>
      <c r="I139" t="s">
        <v>540</v>
      </c>
      <c r="J139" t="s">
        <v>605</v>
      </c>
    </row>
    <row r="140" spans="1:10" x14ac:dyDescent="0.25">
      <c r="A140" t="s">
        <v>228</v>
      </c>
      <c r="B140" t="s">
        <v>229</v>
      </c>
      <c r="C140">
        <v>-0.20859058096170799</v>
      </c>
      <c r="D140">
        <v>-1.54484346872399</v>
      </c>
      <c r="E140">
        <v>3.3073929961089397E-2</v>
      </c>
      <c r="F140">
        <v>0.36835413534178202</v>
      </c>
      <c r="G140">
        <v>55</v>
      </c>
      <c r="H140">
        <v>16</v>
      </c>
      <c r="I140" t="s">
        <v>541</v>
      </c>
      <c r="J140" t="s">
        <v>605</v>
      </c>
    </row>
    <row r="141" spans="1:10" x14ac:dyDescent="0.25">
      <c r="A141" t="s">
        <v>297</v>
      </c>
      <c r="B141" t="s">
        <v>370</v>
      </c>
      <c r="C141">
        <v>-0.32423537321998702</v>
      </c>
      <c r="D141">
        <v>-1.5538291934195501</v>
      </c>
      <c r="E141">
        <v>6.3953488372092998E-2</v>
      </c>
      <c r="F141">
        <v>0.36970672090607198</v>
      </c>
      <c r="G141">
        <v>19</v>
      </c>
      <c r="H141">
        <v>9</v>
      </c>
      <c r="I141" t="s">
        <v>542</v>
      </c>
      <c r="J141" t="s">
        <v>605</v>
      </c>
    </row>
    <row r="142" spans="1:10" x14ac:dyDescent="0.25">
      <c r="A142" t="s">
        <v>144</v>
      </c>
      <c r="B142" t="s">
        <v>145</v>
      </c>
      <c r="C142">
        <v>-0.13237346164038699</v>
      </c>
      <c r="D142">
        <v>-1.5728983597595401</v>
      </c>
      <c r="E142">
        <v>2.6768642447418702E-2</v>
      </c>
      <c r="F142">
        <v>0.371067648846576</v>
      </c>
      <c r="G142">
        <v>201</v>
      </c>
      <c r="H142">
        <v>80</v>
      </c>
      <c r="I142" t="s">
        <v>543</v>
      </c>
      <c r="J142" t="s">
        <v>605</v>
      </c>
    </row>
    <row r="143" spans="1:10" x14ac:dyDescent="0.25">
      <c r="A143" t="s">
        <v>170</v>
      </c>
      <c r="B143" t="s">
        <v>171</v>
      </c>
      <c r="C143">
        <v>-0.181801182313995</v>
      </c>
      <c r="D143">
        <v>-1.57746198075185</v>
      </c>
      <c r="E143">
        <v>3.9447731755424001E-2</v>
      </c>
      <c r="F143">
        <v>0.37246487423582503</v>
      </c>
      <c r="G143">
        <v>80</v>
      </c>
      <c r="H143">
        <v>25</v>
      </c>
      <c r="I143" t="s">
        <v>544</v>
      </c>
      <c r="J143" t="s">
        <v>605</v>
      </c>
    </row>
    <row r="144" spans="1:10" x14ac:dyDescent="0.25">
      <c r="A144" t="s">
        <v>298</v>
      </c>
      <c r="B144" t="s">
        <v>371</v>
      </c>
      <c r="C144">
        <v>-0.12243610112118899</v>
      </c>
      <c r="D144">
        <v>-1.5231820951192501</v>
      </c>
      <c r="E144">
        <v>4.54545454545454E-2</v>
      </c>
      <c r="F144">
        <v>0.39378897316185002</v>
      </c>
      <c r="G144">
        <v>235</v>
      </c>
      <c r="H144">
        <v>79</v>
      </c>
      <c r="I144" t="s">
        <v>545</v>
      </c>
      <c r="J144" t="s">
        <v>605</v>
      </c>
    </row>
    <row r="145" spans="1:10" x14ac:dyDescent="0.25">
      <c r="A145" t="s">
        <v>299</v>
      </c>
      <c r="B145" t="s">
        <v>372</v>
      </c>
      <c r="C145">
        <v>-0.23719147864836401</v>
      </c>
      <c r="D145">
        <v>-1.5082126399778599</v>
      </c>
      <c r="E145">
        <v>6.2015503875968901E-2</v>
      </c>
      <c r="F145">
        <v>0.40806365368883302</v>
      </c>
      <c r="G145">
        <v>37</v>
      </c>
      <c r="H145">
        <v>22</v>
      </c>
      <c r="I145" t="s">
        <v>546</v>
      </c>
      <c r="J145" t="s">
        <v>605</v>
      </c>
    </row>
    <row r="146" spans="1:10" x14ac:dyDescent="0.25">
      <c r="A146" t="s">
        <v>68</v>
      </c>
      <c r="B146" t="s">
        <v>69</v>
      </c>
      <c r="C146">
        <v>-0.114921933347311</v>
      </c>
      <c r="D146">
        <v>-1.5099560384794399</v>
      </c>
      <c r="E146">
        <v>2.8248587570621399E-2</v>
      </c>
      <c r="F146">
        <v>0.412877026549756</v>
      </c>
      <c r="G146">
        <v>295</v>
      </c>
      <c r="H146">
        <v>56</v>
      </c>
      <c r="I146" t="s">
        <v>547</v>
      </c>
      <c r="J146" t="s">
        <v>605</v>
      </c>
    </row>
    <row r="147" spans="1:10" x14ac:dyDescent="0.25">
      <c r="A147" t="s">
        <v>300</v>
      </c>
      <c r="B147" t="s">
        <v>373</v>
      </c>
      <c r="C147">
        <v>-0.29664660361134898</v>
      </c>
      <c r="D147">
        <v>-1.5004530060967201</v>
      </c>
      <c r="E147">
        <v>7.9429735234215801E-2</v>
      </c>
      <c r="F147">
        <v>0.41538652939829301</v>
      </c>
      <c r="G147">
        <v>22</v>
      </c>
      <c r="H147">
        <v>22</v>
      </c>
      <c r="I147" t="s">
        <v>548</v>
      </c>
      <c r="J147" t="s">
        <v>605</v>
      </c>
    </row>
    <row r="148" spans="1:10" x14ac:dyDescent="0.25">
      <c r="A148" t="s">
        <v>301</v>
      </c>
      <c r="B148" t="s">
        <v>374</v>
      </c>
      <c r="C148">
        <v>-0.206030289605204</v>
      </c>
      <c r="D148">
        <v>-1.4921309881663001</v>
      </c>
      <c r="E148">
        <v>8.1904761904761897E-2</v>
      </c>
      <c r="F148">
        <v>0.42494397039148801</v>
      </c>
      <c r="G148">
        <v>51</v>
      </c>
      <c r="H148">
        <v>30</v>
      </c>
      <c r="I148" t="s">
        <v>549</v>
      </c>
      <c r="J148" t="s">
        <v>605</v>
      </c>
    </row>
    <row r="149" spans="1:10" x14ac:dyDescent="0.25">
      <c r="A149" t="s">
        <v>108</v>
      </c>
      <c r="B149" t="s">
        <v>109</v>
      </c>
      <c r="C149">
        <v>-0.114625966647874</v>
      </c>
      <c r="D149">
        <v>-1.48594302644326</v>
      </c>
      <c r="E149">
        <v>4.95412844036697E-2</v>
      </c>
      <c r="F149">
        <v>0.42985045832744601</v>
      </c>
      <c r="G149">
        <v>277</v>
      </c>
      <c r="H149">
        <v>119</v>
      </c>
      <c r="I149" t="s">
        <v>550</v>
      </c>
      <c r="J149" t="s">
        <v>605</v>
      </c>
    </row>
    <row r="150" spans="1:10" x14ac:dyDescent="0.25">
      <c r="A150" t="s">
        <v>302</v>
      </c>
      <c r="B150" t="s">
        <v>375</v>
      </c>
      <c r="C150">
        <v>-0.199032798800785</v>
      </c>
      <c r="D150">
        <v>-1.47277068454382</v>
      </c>
      <c r="E150">
        <v>7.1153846153846095E-2</v>
      </c>
      <c r="F150">
        <v>0.43290358257658501</v>
      </c>
      <c r="G150">
        <v>54</v>
      </c>
      <c r="H150">
        <v>20</v>
      </c>
      <c r="I150" t="s">
        <v>551</v>
      </c>
      <c r="J150" t="s">
        <v>605</v>
      </c>
    </row>
    <row r="151" spans="1:10" x14ac:dyDescent="0.25">
      <c r="A151" t="s">
        <v>303</v>
      </c>
      <c r="B151" t="s">
        <v>376</v>
      </c>
      <c r="C151">
        <v>-0.10435457686028</v>
      </c>
      <c r="D151">
        <v>-1.48020849026152</v>
      </c>
      <c r="E151">
        <v>3.3663366336633603E-2</v>
      </c>
      <c r="F151">
        <v>0.43394924340406399</v>
      </c>
      <c r="G151">
        <v>372</v>
      </c>
      <c r="H151">
        <v>120</v>
      </c>
      <c r="I151" t="s">
        <v>552</v>
      </c>
      <c r="J151" t="s">
        <v>605</v>
      </c>
    </row>
    <row r="152" spans="1:10" x14ac:dyDescent="0.25">
      <c r="A152" t="s">
        <v>304</v>
      </c>
      <c r="B152" t="s">
        <v>377</v>
      </c>
      <c r="C152">
        <v>-0.115331691010416</v>
      </c>
      <c r="D152">
        <v>-1.4664984929949401</v>
      </c>
      <c r="E152">
        <v>6.3492063492063405E-2</v>
      </c>
      <c r="F152">
        <v>0.43853090962401697</v>
      </c>
      <c r="G152">
        <v>259</v>
      </c>
      <c r="H152">
        <v>84</v>
      </c>
      <c r="I152" t="s">
        <v>553</v>
      </c>
      <c r="J152" t="s">
        <v>605</v>
      </c>
    </row>
    <row r="153" spans="1:10" x14ac:dyDescent="0.25">
      <c r="A153" t="s">
        <v>220</v>
      </c>
      <c r="B153" t="s">
        <v>221</v>
      </c>
      <c r="C153">
        <v>-0.118075015765445</v>
      </c>
      <c r="D153">
        <v>-1.4734719774878</v>
      </c>
      <c r="E153">
        <v>5.1660516605165997E-2</v>
      </c>
      <c r="F153">
        <v>0.44009680980737897</v>
      </c>
      <c r="G153">
        <v>254</v>
      </c>
      <c r="H153">
        <v>130</v>
      </c>
      <c r="I153" t="s">
        <v>554</v>
      </c>
      <c r="J153" t="s">
        <v>605</v>
      </c>
    </row>
    <row r="154" spans="1:10" x14ac:dyDescent="0.25">
      <c r="A154" t="s">
        <v>16</v>
      </c>
      <c r="B154" t="s">
        <v>17</v>
      </c>
      <c r="C154">
        <v>-0.14051204088251801</v>
      </c>
      <c r="D154">
        <v>-1.45843012512117</v>
      </c>
      <c r="E154">
        <v>8.4403669724770605E-2</v>
      </c>
      <c r="F154">
        <v>0.44858230764660501</v>
      </c>
      <c r="G154">
        <v>132</v>
      </c>
      <c r="H154">
        <v>70</v>
      </c>
      <c r="I154" t="s">
        <v>555</v>
      </c>
      <c r="J154" t="s">
        <v>605</v>
      </c>
    </row>
    <row r="155" spans="1:10" x14ac:dyDescent="0.25">
      <c r="A155" t="s">
        <v>305</v>
      </c>
      <c r="B155" t="s">
        <v>378</v>
      </c>
      <c r="C155">
        <v>-0.114120343801592</v>
      </c>
      <c r="D155">
        <v>-1.4291279518134601</v>
      </c>
      <c r="E155">
        <v>4.6065259117082501E-2</v>
      </c>
      <c r="F155">
        <v>0.47504893517241198</v>
      </c>
      <c r="G155">
        <v>253</v>
      </c>
      <c r="H155">
        <v>77</v>
      </c>
      <c r="I155" t="s">
        <v>556</v>
      </c>
      <c r="J155" t="s">
        <v>605</v>
      </c>
    </row>
    <row r="156" spans="1:10" x14ac:dyDescent="0.25">
      <c r="A156" t="s">
        <v>214</v>
      </c>
      <c r="B156" t="s">
        <v>215</v>
      </c>
      <c r="C156">
        <v>-0.13739321590436801</v>
      </c>
      <c r="D156">
        <v>-1.41168067733467</v>
      </c>
      <c r="E156">
        <v>0.10344827586206801</v>
      </c>
      <c r="F156">
        <v>0.47654111060773402</v>
      </c>
      <c r="G156">
        <v>128</v>
      </c>
      <c r="H156">
        <v>118</v>
      </c>
      <c r="I156" t="s">
        <v>557</v>
      </c>
      <c r="J156" t="s">
        <v>605</v>
      </c>
    </row>
    <row r="157" spans="1:10" x14ac:dyDescent="0.25">
      <c r="A157" t="s">
        <v>306</v>
      </c>
      <c r="B157" t="s">
        <v>379</v>
      </c>
      <c r="C157">
        <v>-0.22771711912225501</v>
      </c>
      <c r="D157">
        <v>-1.4380017821701401</v>
      </c>
      <c r="E157">
        <v>9.6045197740112997E-2</v>
      </c>
      <c r="F157">
        <v>0.47882924444674602</v>
      </c>
      <c r="G157">
        <v>37</v>
      </c>
      <c r="H157">
        <v>10</v>
      </c>
      <c r="I157" t="s">
        <v>558</v>
      </c>
      <c r="J157" t="s">
        <v>605</v>
      </c>
    </row>
    <row r="158" spans="1:10" x14ac:dyDescent="0.25">
      <c r="A158" t="s">
        <v>307</v>
      </c>
      <c r="B158" t="s">
        <v>380</v>
      </c>
      <c r="C158">
        <v>-0.14279102378932801</v>
      </c>
      <c r="D158">
        <v>-1.4303794890017401</v>
      </c>
      <c r="E158">
        <v>8.8122605363984599E-2</v>
      </c>
      <c r="F158">
        <v>0.48034326088702201</v>
      </c>
      <c r="G158">
        <v>123</v>
      </c>
      <c r="H158">
        <v>40</v>
      </c>
      <c r="I158" t="s">
        <v>559</v>
      </c>
      <c r="J158" t="s">
        <v>605</v>
      </c>
    </row>
    <row r="159" spans="1:10" x14ac:dyDescent="0.25">
      <c r="A159" t="s">
        <v>308</v>
      </c>
      <c r="B159" t="s">
        <v>381</v>
      </c>
      <c r="C159">
        <v>-0.20913041285678999</v>
      </c>
      <c r="D159">
        <v>-1.4164777037296801</v>
      </c>
      <c r="E159">
        <v>0.103585657370517</v>
      </c>
      <c r="F159">
        <v>0.48045433841082102</v>
      </c>
      <c r="G159">
        <v>44</v>
      </c>
      <c r="H159">
        <v>22</v>
      </c>
      <c r="I159" t="s">
        <v>560</v>
      </c>
      <c r="J159" t="s">
        <v>605</v>
      </c>
    </row>
    <row r="160" spans="1:10" x14ac:dyDescent="0.25">
      <c r="A160" t="s">
        <v>46</v>
      </c>
      <c r="B160" t="s">
        <v>47</v>
      </c>
      <c r="C160">
        <v>-0.10512971782269299</v>
      </c>
      <c r="D160">
        <v>-1.41181388073035</v>
      </c>
      <c r="E160">
        <v>6.9029850746268606E-2</v>
      </c>
      <c r="F160">
        <v>0.484076351041693</v>
      </c>
      <c r="G160">
        <v>324</v>
      </c>
      <c r="H160">
        <v>155</v>
      </c>
      <c r="I160" t="s">
        <v>561</v>
      </c>
      <c r="J160" t="s">
        <v>605</v>
      </c>
    </row>
    <row r="161" spans="1:10" x14ac:dyDescent="0.25">
      <c r="A161" t="s">
        <v>309</v>
      </c>
      <c r="B161" t="s">
        <v>382</v>
      </c>
      <c r="C161">
        <v>-0.22081789606916799</v>
      </c>
      <c r="D161">
        <v>-1.4184564717886801</v>
      </c>
      <c r="E161">
        <v>0.10838445807770899</v>
      </c>
      <c r="F161">
        <v>0.48409870042993097</v>
      </c>
      <c r="G161">
        <v>39</v>
      </c>
      <c r="H161">
        <v>9</v>
      </c>
      <c r="I161" t="s">
        <v>562</v>
      </c>
      <c r="J161" t="s">
        <v>605</v>
      </c>
    </row>
    <row r="162" spans="1:10" x14ac:dyDescent="0.25">
      <c r="A162" t="s">
        <v>310</v>
      </c>
      <c r="B162" t="s">
        <v>383</v>
      </c>
      <c r="C162">
        <v>-0.28153571638154701</v>
      </c>
      <c r="D162">
        <v>-1.4214363551545699</v>
      </c>
      <c r="E162">
        <v>0.104</v>
      </c>
      <c r="F162">
        <v>0.48505348941550502</v>
      </c>
      <c r="G162">
        <v>21</v>
      </c>
      <c r="H162">
        <v>15</v>
      </c>
      <c r="I162" t="s">
        <v>563</v>
      </c>
      <c r="J162" t="s">
        <v>605</v>
      </c>
    </row>
    <row r="163" spans="1:10" x14ac:dyDescent="0.25">
      <c r="A163" t="s">
        <v>92</v>
      </c>
      <c r="B163" t="s">
        <v>93</v>
      </c>
      <c r="C163">
        <v>-0.110321267150973</v>
      </c>
      <c r="D163">
        <v>-1.43175800247014</v>
      </c>
      <c r="E163">
        <v>5.6637168141592899E-2</v>
      </c>
      <c r="F163">
        <v>0.48569848589408998</v>
      </c>
      <c r="G163">
        <v>284</v>
      </c>
      <c r="H163">
        <v>78</v>
      </c>
      <c r="I163" t="s">
        <v>564</v>
      </c>
      <c r="J163" t="s">
        <v>605</v>
      </c>
    </row>
    <row r="164" spans="1:10" x14ac:dyDescent="0.25">
      <c r="A164" t="s">
        <v>311</v>
      </c>
      <c r="B164" t="s">
        <v>384</v>
      </c>
      <c r="C164">
        <v>-0.20190732448801599</v>
      </c>
      <c r="D164">
        <v>-1.43846226691254</v>
      </c>
      <c r="E164">
        <v>8.2677165354330701E-2</v>
      </c>
      <c r="F164">
        <v>0.48683175651513699</v>
      </c>
      <c r="G164">
        <v>47</v>
      </c>
      <c r="H164">
        <v>14</v>
      </c>
      <c r="I164" t="s">
        <v>565</v>
      </c>
      <c r="J164" t="s">
        <v>605</v>
      </c>
    </row>
    <row r="165" spans="1:10" x14ac:dyDescent="0.25">
      <c r="A165" t="s">
        <v>312</v>
      </c>
      <c r="B165" t="s">
        <v>385</v>
      </c>
      <c r="C165">
        <v>-0.11434801132670699</v>
      </c>
      <c r="D165">
        <v>-1.40273517302629</v>
      </c>
      <c r="E165">
        <v>7.3643410852713101E-2</v>
      </c>
      <c r="F165">
        <v>0.49066900196424101</v>
      </c>
      <c r="G165">
        <v>233</v>
      </c>
      <c r="H165">
        <v>80</v>
      </c>
      <c r="I165" t="s">
        <v>566</v>
      </c>
      <c r="J165" t="s">
        <v>605</v>
      </c>
    </row>
    <row r="166" spans="1:10" x14ac:dyDescent="0.25">
      <c r="A166" t="s">
        <v>8</v>
      </c>
      <c r="B166" t="s">
        <v>9</v>
      </c>
      <c r="C166">
        <v>-9.8633985146300202E-2</v>
      </c>
      <c r="D166">
        <v>-1.3729386814722</v>
      </c>
      <c r="E166">
        <v>8.3182640144665407E-2</v>
      </c>
      <c r="F166">
        <v>0.52505421730959001</v>
      </c>
      <c r="G166">
        <v>355</v>
      </c>
      <c r="H166">
        <v>91</v>
      </c>
      <c r="I166" t="s">
        <v>567</v>
      </c>
      <c r="J166" t="s">
        <v>605</v>
      </c>
    </row>
    <row r="167" spans="1:10" x14ac:dyDescent="0.25">
      <c r="A167" t="s">
        <v>126</v>
      </c>
      <c r="B167" t="s">
        <v>127</v>
      </c>
      <c r="C167">
        <v>-0.24758888302674101</v>
      </c>
      <c r="D167">
        <v>-1.37536356021149</v>
      </c>
      <c r="E167">
        <v>0.13529411764705801</v>
      </c>
      <c r="F167">
        <v>0.52673213324535795</v>
      </c>
      <c r="G167">
        <v>27</v>
      </c>
      <c r="H167">
        <v>16</v>
      </c>
      <c r="I167" t="s">
        <v>568</v>
      </c>
      <c r="J167" t="s">
        <v>605</v>
      </c>
    </row>
    <row r="168" spans="1:10" x14ac:dyDescent="0.25">
      <c r="A168" t="s">
        <v>313</v>
      </c>
      <c r="B168" t="s">
        <v>386</v>
      </c>
      <c r="C168">
        <v>-0.15488590030942601</v>
      </c>
      <c r="D168">
        <v>-1.38352350440063</v>
      </c>
      <c r="E168">
        <v>0.114068441064638</v>
      </c>
      <c r="F168">
        <v>0.53099963895452196</v>
      </c>
      <c r="G168">
        <v>82</v>
      </c>
      <c r="H168">
        <v>37</v>
      </c>
      <c r="I168" t="s">
        <v>569</v>
      </c>
      <c r="J168" t="s">
        <v>605</v>
      </c>
    </row>
    <row r="169" spans="1:10" x14ac:dyDescent="0.25">
      <c r="A169" t="s">
        <v>314</v>
      </c>
      <c r="B169" t="s">
        <v>387</v>
      </c>
      <c r="C169">
        <v>-0.21788869844938599</v>
      </c>
      <c r="D169">
        <v>-1.3756156138180899</v>
      </c>
      <c r="E169">
        <v>0.13203883495145599</v>
      </c>
      <c r="F169">
        <v>0.53405481492991602</v>
      </c>
      <c r="G169">
        <v>35</v>
      </c>
      <c r="H169">
        <v>19</v>
      </c>
      <c r="I169" t="s">
        <v>570</v>
      </c>
      <c r="J169" t="s">
        <v>605</v>
      </c>
    </row>
    <row r="170" spans="1:10" x14ac:dyDescent="0.25">
      <c r="A170" t="s">
        <v>315</v>
      </c>
      <c r="B170" t="s">
        <v>388</v>
      </c>
      <c r="C170">
        <v>-0.25097776817168999</v>
      </c>
      <c r="D170">
        <v>-1.3780044104625</v>
      </c>
      <c r="E170">
        <v>0.12548262548262501</v>
      </c>
      <c r="F170">
        <v>0.53657868805143305</v>
      </c>
      <c r="G170">
        <v>27</v>
      </c>
      <c r="H170">
        <v>16</v>
      </c>
      <c r="I170" t="s">
        <v>571</v>
      </c>
      <c r="J170" t="s">
        <v>605</v>
      </c>
    </row>
    <row r="171" spans="1:10" x14ac:dyDescent="0.25">
      <c r="A171" t="s">
        <v>140</v>
      </c>
      <c r="B171" t="s">
        <v>141</v>
      </c>
      <c r="C171">
        <v>-0.18764709081280401</v>
      </c>
      <c r="D171">
        <v>-1.3651175122757</v>
      </c>
      <c r="E171">
        <v>0.113851992409867</v>
      </c>
      <c r="F171">
        <v>0.53762354183428196</v>
      </c>
      <c r="G171">
        <v>53</v>
      </c>
      <c r="H171">
        <v>20</v>
      </c>
      <c r="I171" t="s">
        <v>572</v>
      </c>
      <c r="J171" t="s">
        <v>605</v>
      </c>
    </row>
    <row r="172" spans="1:10" x14ac:dyDescent="0.25">
      <c r="A172" t="s">
        <v>316</v>
      </c>
      <c r="B172" t="s">
        <v>389</v>
      </c>
      <c r="C172">
        <v>-0.21084919334465901</v>
      </c>
      <c r="D172">
        <v>-1.3554895167990699</v>
      </c>
      <c r="E172">
        <v>0.108159392789373</v>
      </c>
      <c r="F172">
        <v>0.55531484406164999</v>
      </c>
      <c r="G172">
        <v>39</v>
      </c>
      <c r="H172">
        <v>20</v>
      </c>
      <c r="I172" t="s">
        <v>573</v>
      </c>
      <c r="J172" t="s">
        <v>605</v>
      </c>
    </row>
    <row r="173" spans="1:10" x14ac:dyDescent="0.25">
      <c r="A173" t="s">
        <v>317</v>
      </c>
      <c r="B173" t="s">
        <v>390</v>
      </c>
      <c r="C173">
        <v>-0.131682411250992</v>
      </c>
      <c r="D173">
        <v>-1.3501718119650701</v>
      </c>
      <c r="E173">
        <v>0.11580882352941101</v>
      </c>
      <c r="F173">
        <v>0.56159803401757702</v>
      </c>
      <c r="G173">
        <v>124</v>
      </c>
      <c r="H173">
        <v>37</v>
      </c>
      <c r="I173" t="s">
        <v>574</v>
      </c>
      <c r="J173" t="s">
        <v>605</v>
      </c>
    </row>
    <row r="174" spans="1:10" x14ac:dyDescent="0.25">
      <c r="A174" t="s">
        <v>318</v>
      </c>
      <c r="B174" t="s">
        <v>391</v>
      </c>
      <c r="C174">
        <v>-0.12030029008870601</v>
      </c>
      <c r="D174">
        <v>-1.34470689934242</v>
      </c>
      <c r="E174">
        <v>0.11070780399273999</v>
      </c>
      <c r="F174">
        <v>0.56867861925240704</v>
      </c>
      <c r="G174">
        <v>171</v>
      </c>
      <c r="H174">
        <v>65</v>
      </c>
      <c r="I174" t="s">
        <v>575</v>
      </c>
      <c r="J174" t="s">
        <v>605</v>
      </c>
    </row>
    <row r="175" spans="1:10" x14ac:dyDescent="0.25">
      <c r="A175" t="s">
        <v>74</v>
      </c>
      <c r="B175" t="s">
        <v>75</v>
      </c>
      <c r="C175">
        <v>-0.17511939983371799</v>
      </c>
      <c r="D175">
        <v>-1.3241216666989299</v>
      </c>
      <c r="E175">
        <v>0.149712092130518</v>
      </c>
      <c r="F175">
        <v>0.61763405715011199</v>
      </c>
      <c r="G175">
        <v>57</v>
      </c>
      <c r="H175">
        <v>27</v>
      </c>
      <c r="I175" t="s">
        <v>576</v>
      </c>
      <c r="J175" t="s">
        <v>605</v>
      </c>
    </row>
    <row r="176" spans="1:10" x14ac:dyDescent="0.25">
      <c r="A176" t="s">
        <v>70</v>
      </c>
      <c r="B176" t="s">
        <v>71</v>
      </c>
      <c r="C176">
        <v>-0.13756373486623499</v>
      </c>
      <c r="D176">
        <v>-1.3199137731506001</v>
      </c>
      <c r="E176">
        <v>0.142276422764227</v>
      </c>
      <c r="F176">
        <v>0.62177688476423898</v>
      </c>
      <c r="G176">
        <v>110</v>
      </c>
      <c r="H176">
        <v>52</v>
      </c>
      <c r="I176" t="s">
        <v>577</v>
      </c>
      <c r="J176" t="s">
        <v>605</v>
      </c>
    </row>
    <row r="177" spans="1:10" x14ac:dyDescent="0.25">
      <c r="A177" t="s">
        <v>78</v>
      </c>
      <c r="B177" t="s">
        <v>79</v>
      </c>
      <c r="C177">
        <v>-0.107279684298211</v>
      </c>
      <c r="D177">
        <v>-1.3161601164472401</v>
      </c>
      <c r="E177">
        <v>0.113461538461538</v>
      </c>
      <c r="F177">
        <v>0.62452226980303904</v>
      </c>
      <c r="G177">
        <v>224</v>
      </c>
      <c r="H177">
        <v>42</v>
      </c>
      <c r="I177" t="s">
        <v>578</v>
      </c>
      <c r="J177" t="s">
        <v>605</v>
      </c>
    </row>
    <row r="178" spans="1:10" x14ac:dyDescent="0.25">
      <c r="A178" t="s">
        <v>319</v>
      </c>
      <c r="B178" t="s">
        <v>392</v>
      </c>
      <c r="C178">
        <v>-9.9673915015684206E-2</v>
      </c>
      <c r="D178">
        <v>-1.3128889848242999</v>
      </c>
      <c r="E178">
        <v>0.115384615384615</v>
      </c>
      <c r="F178">
        <v>0.62571370224115197</v>
      </c>
      <c r="G178">
        <v>292</v>
      </c>
      <c r="H178">
        <v>74</v>
      </c>
      <c r="I178" t="s">
        <v>579</v>
      </c>
      <c r="J178" t="s">
        <v>605</v>
      </c>
    </row>
    <row r="179" spans="1:10" x14ac:dyDescent="0.25">
      <c r="A179" t="s">
        <v>22</v>
      </c>
      <c r="B179" t="s">
        <v>23</v>
      </c>
      <c r="C179">
        <v>-0.117906366627263</v>
      </c>
      <c r="D179">
        <v>-1.29850409354426</v>
      </c>
      <c r="E179">
        <v>0.13142857142857101</v>
      </c>
      <c r="F179">
        <v>0.62715816923367795</v>
      </c>
      <c r="G179">
        <v>161</v>
      </c>
      <c r="H179">
        <v>66</v>
      </c>
      <c r="I179" t="s">
        <v>580</v>
      </c>
      <c r="J179" t="s">
        <v>605</v>
      </c>
    </row>
    <row r="180" spans="1:10" x14ac:dyDescent="0.25">
      <c r="A180" t="s">
        <v>142</v>
      </c>
      <c r="B180" t="s">
        <v>143</v>
      </c>
      <c r="C180">
        <v>-0.22510071590419101</v>
      </c>
      <c r="D180">
        <v>-1.3010505583309999</v>
      </c>
      <c r="E180">
        <v>0.15384615384615299</v>
      </c>
      <c r="F180">
        <v>0.62756742181537295</v>
      </c>
      <c r="G180">
        <v>29</v>
      </c>
      <c r="H180">
        <v>13</v>
      </c>
      <c r="I180" t="s">
        <v>581</v>
      </c>
      <c r="J180" t="s">
        <v>605</v>
      </c>
    </row>
    <row r="181" spans="1:10" x14ac:dyDescent="0.25">
      <c r="A181" t="s">
        <v>94</v>
      </c>
      <c r="B181" t="s">
        <v>95</v>
      </c>
      <c r="C181">
        <v>-9.5930592000099596E-2</v>
      </c>
      <c r="D181">
        <v>-1.3028764368726</v>
      </c>
      <c r="E181">
        <v>0.13736263736263701</v>
      </c>
      <c r="F181">
        <v>0.63013537440983003</v>
      </c>
      <c r="G181">
        <v>308</v>
      </c>
      <c r="H181">
        <v>136</v>
      </c>
      <c r="I181" t="s">
        <v>582</v>
      </c>
      <c r="J181" t="s">
        <v>605</v>
      </c>
    </row>
    <row r="182" spans="1:10" x14ac:dyDescent="0.25">
      <c r="A182" t="s">
        <v>320</v>
      </c>
      <c r="B182" t="s">
        <v>393</v>
      </c>
      <c r="C182">
        <v>-0.149534821756801</v>
      </c>
      <c r="D182">
        <v>-1.29158476974175</v>
      </c>
      <c r="E182">
        <v>0.15885947046843099</v>
      </c>
      <c r="F182">
        <v>0.63118568447246204</v>
      </c>
      <c r="G182">
        <v>82</v>
      </c>
      <c r="H182">
        <v>38</v>
      </c>
      <c r="I182" t="s">
        <v>583</v>
      </c>
      <c r="J182" t="s">
        <v>605</v>
      </c>
    </row>
    <row r="183" spans="1:10" x14ac:dyDescent="0.25">
      <c r="A183" t="s">
        <v>82</v>
      </c>
      <c r="B183" t="s">
        <v>83</v>
      </c>
      <c r="C183">
        <v>-0.104526368038979</v>
      </c>
      <c r="D183">
        <v>-1.30515932262228</v>
      </c>
      <c r="E183">
        <v>0.124542124542124</v>
      </c>
      <c r="F183">
        <v>0.63196481745992905</v>
      </c>
      <c r="G183">
        <v>241</v>
      </c>
      <c r="H183">
        <v>107</v>
      </c>
      <c r="I183" t="s">
        <v>584</v>
      </c>
      <c r="J183" t="s">
        <v>605</v>
      </c>
    </row>
    <row r="184" spans="1:10" x14ac:dyDescent="0.25">
      <c r="A184" t="s">
        <v>321</v>
      </c>
      <c r="B184" t="s">
        <v>394</v>
      </c>
      <c r="C184">
        <v>-9.5745782684985598E-2</v>
      </c>
      <c r="D184">
        <v>-1.30696791867891</v>
      </c>
      <c r="E184">
        <v>0.111531190926275</v>
      </c>
      <c r="F184">
        <v>0.634886394722598</v>
      </c>
      <c r="G184">
        <v>320</v>
      </c>
      <c r="H184">
        <v>81</v>
      </c>
      <c r="I184" t="s">
        <v>585</v>
      </c>
      <c r="J184" t="s">
        <v>605</v>
      </c>
    </row>
    <row r="185" spans="1:10" x14ac:dyDescent="0.25">
      <c r="A185" t="s">
        <v>322</v>
      </c>
      <c r="B185" t="s">
        <v>395</v>
      </c>
      <c r="C185">
        <v>-0.13618452898029601</v>
      </c>
      <c r="D185">
        <v>-1.2920168085422199</v>
      </c>
      <c r="E185">
        <v>0.15799614643545201</v>
      </c>
      <c r="F185">
        <v>0.63772558514949296</v>
      </c>
      <c r="G185">
        <v>105</v>
      </c>
      <c r="H185">
        <v>40</v>
      </c>
      <c r="I185" t="s">
        <v>586</v>
      </c>
      <c r="J185" t="s">
        <v>605</v>
      </c>
    </row>
    <row r="186" spans="1:10" x14ac:dyDescent="0.25">
      <c r="A186" t="s">
        <v>162</v>
      </c>
      <c r="B186" t="s">
        <v>163</v>
      </c>
      <c r="C186">
        <v>-0.144467119823186</v>
      </c>
      <c r="D186">
        <v>-1.2864152169860401</v>
      </c>
      <c r="E186">
        <v>0.17635270541082099</v>
      </c>
      <c r="F186">
        <v>0.63875321573131005</v>
      </c>
      <c r="G186">
        <v>87</v>
      </c>
      <c r="H186">
        <v>17</v>
      </c>
      <c r="I186" t="s">
        <v>587</v>
      </c>
      <c r="J186" t="s">
        <v>605</v>
      </c>
    </row>
    <row r="187" spans="1:10" x14ac:dyDescent="0.25">
      <c r="A187" t="s">
        <v>323</v>
      </c>
      <c r="B187" t="s">
        <v>396</v>
      </c>
      <c r="C187">
        <v>-0.14061661466027001</v>
      </c>
      <c r="D187">
        <v>-1.28337710816863</v>
      </c>
      <c r="E187">
        <v>0.16806722689075601</v>
      </c>
      <c r="F187">
        <v>0.63928201684359098</v>
      </c>
      <c r="G187">
        <v>92</v>
      </c>
      <c r="H187">
        <v>39</v>
      </c>
      <c r="I187" t="s">
        <v>588</v>
      </c>
      <c r="J187" t="s">
        <v>605</v>
      </c>
    </row>
    <row r="188" spans="1:10" x14ac:dyDescent="0.25">
      <c r="A188" t="s">
        <v>88</v>
      </c>
      <c r="B188" t="s">
        <v>89</v>
      </c>
      <c r="C188">
        <v>-0.146411432775089</v>
      </c>
      <c r="D188">
        <v>-1.2783291428399499</v>
      </c>
      <c r="E188">
        <v>0.162962962962962</v>
      </c>
      <c r="F188">
        <v>0.64605564989408304</v>
      </c>
      <c r="G188">
        <v>84</v>
      </c>
      <c r="H188">
        <v>19</v>
      </c>
      <c r="I188" t="s">
        <v>589</v>
      </c>
      <c r="J188" t="s">
        <v>605</v>
      </c>
    </row>
    <row r="189" spans="1:10" x14ac:dyDescent="0.25">
      <c r="A189" t="s">
        <v>112</v>
      </c>
      <c r="B189" t="s">
        <v>113</v>
      </c>
      <c r="C189">
        <v>-0.229326433305925</v>
      </c>
      <c r="D189">
        <v>-1.2137409414032401</v>
      </c>
      <c r="E189">
        <v>0.23954372623574099</v>
      </c>
      <c r="F189">
        <v>0.65742333659558205</v>
      </c>
      <c r="G189">
        <v>23</v>
      </c>
      <c r="H189">
        <v>15</v>
      </c>
      <c r="I189" t="s">
        <v>590</v>
      </c>
      <c r="J189" t="s">
        <v>605</v>
      </c>
    </row>
    <row r="190" spans="1:10" x14ac:dyDescent="0.25">
      <c r="A190" t="s">
        <v>324</v>
      </c>
      <c r="B190" t="s">
        <v>397</v>
      </c>
      <c r="C190">
        <v>-0.15358202790447201</v>
      </c>
      <c r="D190">
        <v>-1.21766242812297</v>
      </c>
      <c r="E190">
        <v>0.22857142857142801</v>
      </c>
      <c r="F190">
        <v>0.65838608101129203</v>
      </c>
      <c r="G190">
        <v>67</v>
      </c>
      <c r="H190">
        <v>29</v>
      </c>
      <c r="I190" t="s">
        <v>591</v>
      </c>
      <c r="J190" t="s">
        <v>605</v>
      </c>
    </row>
    <row r="191" spans="1:10" x14ac:dyDescent="0.25">
      <c r="A191" t="s">
        <v>104</v>
      </c>
      <c r="B191" t="s">
        <v>105</v>
      </c>
      <c r="C191">
        <v>-0.11149081528297899</v>
      </c>
      <c r="D191">
        <v>-1.2143945468439801</v>
      </c>
      <c r="E191">
        <v>0.193370165745856</v>
      </c>
      <c r="F191">
        <v>0.66149098154180197</v>
      </c>
      <c r="G191">
        <v>145</v>
      </c>
      <c r="H191">
        <v>28</v>
      </c>
      <c r="I191" t="s">
        <v>592</v>
      </c>
      <c r="J191" t="s">
        <v>605</v>
      </c>
    </row>
    <row r="192" spans="1:10" x14ac:dyDescent="0.25">
      <c r="A192" t="s">
        <v>325</v>
      </c>
      <c r="B192" t="s">
        <v>398</v>
      </c>
      <c r="C192">
        <v>-9.7256889933412402E-2</v>
      </c>
      <c r="D192">
        <v>-1.2698630574540899</v>
      </c>
      <c r="E192">
        <v>0.135779816513761</v>
      </c>
      <c r="F192">
        <v>0.66346301185472001</v>
      </c>
      <c r="G192">
        <v>284</v>
      </c>
      <c r="H192">
        <v>69</v>
      </c>
      <c r="I192" t="s">
        <v>593</v>
      </c>
      <c r="J192" t="s">
        <v>605</v>
      </c>
    </row>
    <row r="193" spans="1:10" x14ac:dyDescent="0.25">
      <c r="A193" t="s">
        <v>50</v>
      </c>
      <c r="B193" t="s">
        <v>51</v>
      </c>
      <c r="C193">
        <v>-0.110077300553846</v>
      </c>
      <c r="D193">
        <v>-1.21800532448553</v>
      </c>
      <c r="E193">
        <v>0.21206581352833601</v>
      </c>
      <c r="F193">
        <v>0.66352603361794105</v>
      </c>
      <c r="G193">
        <v>171</v>
      </c>
      <c r="H193">
        <v>52</v>
      </c>
      <c r="I193" t="s">
        <v>594</v>
      </c>
      <c r="J193" t="s">
        <v>605</v>
      </c>
    </row>
    <row r="194" spans="1:10" x14ac:dyDescent="0.25">
      <c r="A194" t="s">
        <v>40</v>
      </c>
      <c r="B194" t="s">
        <v>41</v>
      </c>
      <c r="C194">
        <v>-0.15649772555875399</v>
      </c>
      <c r="D194">
        <v>-1.26365732531866</v>
      </c>
      <c r="E194">
        <v>0.16885553470919301</v>
      </c>
      <c r="F194">
        <v>0.66648450926956404</v>
      </c>
      <c r="G194">
        <v>71</v>
      </c>
      <c r="H194">
        <v>23</v>
      </c>
      <c r="I194" t="s">
        <v>595</v>
      </c>
      <c r="J194" t="s">
        <v>605</v>
      </c>
    </row>
    <row r="195" spans="1:10" x14ac:dyDescent="0.25">
      <c r="A195" t="s">
        <v>86</v>
      </c>
      <c r="B195" t="s">
        <v>87</v>
      </c>
      <c r="C195">
        <v>-0.12116103347706</v>
      </c>
      <c r="D195">
        <v>-1.2660880305292299</v>
      </c>
      <c r="E195">
        <v>0.18490566037735801</v>
      </c>
      <c r="F195">
        <v>0.66692869123299303</v>
      </c>
      <c r="G195">
        <v>129</v>
      </c>
      <c r="H195">
        <v>70</v>
      </c>
      <c r="I195" t="s">
        <v>596</v>
      </c>
      <c r="J195" t="s">
        <v>605</v>
      </c>
    </row>
    <row r="196" spans="1:10" x14ac:dyDescent="0.25">
      <c r="A196" t="s">
        <v>38</v>
      </c>
      <c r="B196" t="s">
        <v>39</v>
      </c>
      <c r="C196">
        <v>-0.103689478360939</v>
      </c>
      <c r="D196">
        <v>-1.2609397116993</v>
      </c>
      <c r="E196">
        <v>0.14933837429111499</v>
      </c>
      <c r="F196">
        <v>0.66744441245307295</v>
      </c>
      <c r="G196">
        <v>218</v>
      </c>
      <c r="H196">
        <v>24</v>
      </c>
      <c r="I196" t="s">
        <v>597</v>
      </c>
      <c r="J196" t="s">
        <v>605</v>
      </c>
    </row>
    <row r="197" spans="1:10" x14ac:dyDescent="0.25">
      <c r="A197" t="s">
        <v>120</v>
      </c>
      <c r="B197" t="s">
        <v>121</v>
      </c>
      <c r="C197">
        <v>-8.5590410233520306E-2</v>
      </c>
      <c r="D197">
        <v>-1.2183429691718399</v>
      </c>
      <c r="E197">
        <v>0.18426103646833</v>
      </c>
      <c r="F197">
        <v>0.668731379625355</v>
      </c>
      <c r="G197">
        <v>409</v>
      </c>
      <c r="H197">
        <v>58</v>
      </c>
      <c r="I197" t="s">
        <v>598</v>
      </c>
      <c r="J197" t="s">
        <v>605</v>
      </c>
    </row>
    <row r="198" spans="1:10" x14ac:dyDescent="0.25">
      <c r="A198" t="s">
        <v>326</v>
      </c>
      <c r="B198" t="s">
        <v>399</v>
      </c>
      <c r="C198">
        <v>-0.171721852970215</v>
      </c>
      <c r="D198">
        <v>-1.2073045468680701</v>
      </c>
      <c r="E198">
        <v>0.249027237354085</v>
      </c>
      <c r="F198">
        <v>0.66900226596784995</v>
      </c>
      <c r="G198">
        <v>48</v>
      </c>
      <c r="H198">
        <v>29</v>
      </c>
      <c r="I198" t="s">
        <v>599</v>
      </c>
      <c r="J198" t="s">
        <v>605</v>
      </c>
    </row>
    <row r="199" spans="1:10" x14ac:dyDescent="0.25">
      <c r="A199" t="s">
        <v>327</v>
      </c>
      <c r="B199" t="s">
        <v>400</v>
      </c>
      <c r="C199">
        <v>-0.232208819908304</v>
      </c>
      <c r="D199">
        <v>-1.2006715240427801</v>
      </c>
      <c r="E199">
        <v>0.23137254901960699</v>
      </c>
      <c r="F199">
        <v>0.66978459090679099</v>
      </c>
      <c r="G199">
        <v>23</v>
      </c>
      <c r="H199">
        <v>13</v>
      </c>
      <c r="I199" t="s">
        <v>600</v>
      </c>
      <c r="J199" t="s">
        <v>605</v>
      </c>
    </row>
    <row r="200" spans="1:10" x14ac:dyDescent="0.25">
      <c r="A200" t="s">
        <v>328</v>
      </c>
      <c r="B200" t="s">
        <v>401</v>
      </c>
      <c r="C200">
        <v>-0.17188782438175601</v>
      </c>
      <c r="D200">
        <v>-1.25207020177845</v>
      </c>
      <c r="E200">
        <v>0.21010101010101001</v>
      </c>
      <c r="F200">
        <v>0.67089218136286799</v>
      </c>
      <c r="G200">
        <v>51</v>
      </c>
      <c r="H200">
        <v>16</v>
      </c>
      <c r="I200" t="s">
        <v>601</v>
      </c>
      <c r="J200" t="s">
        <v>605</v>
      </c>
    </row>
    <row r="201" spans="1:10" x14ac:dyDescent="0.25">
      <c r="A201" t="s">
        <v>329</v>
      </c>
      <c r="B201" t="s">
        <v>402</v>
      </c>
      <c r="C201">
        <v>-0.13297870988771901</v>
      </c>
      <c r="D201">
        <v>-1.2492335324200601</v>
      </c>
      <c r="E201">
        <v>0.188571428571428</v>
      </c>
      <c r="F201">
        <v>0.67216652471508398</v>
      </c>
      <c r="G201">
        <v>102</v>
      </c>
      <c r="H201">
        <v>59</v>
      </c>
      <c r="I201" t="s">
        <v>602</v>
      </c>
      <c r="J201" t="s">
        <v>605</v>
      </c>
    </row>
    <row r="202" spans="1:10" x14ac:dyDescent="0.25">
      <c r="A202" t="s">
        <v>330</v>
      </c>
      <c r="B202" t="s">
        <v>403</v>
      </c>
      <c r="C202">
        <v>-8.8925756931995406E-2</v>
      </c>
      <c r="D202">
        <v>-1.19515982074336</v>
      </c>
      <c r="E202">
        <v>0.21480144404332099</v>
      </c>
      <c r="F202">
        <v>0.67301975540776104</v>
      </c>
      <c r="G202">
        <v>322</v>
      </c>
      <c r="H202">
        <v>67</v>
      </c>
      <c r="I202" t="s">
        <v>603</v>
      </c>
      <c r="J202" t="s">
        <v>605</v>
      </c>
    </row>
  </sheetData>
  <sortState xmlns:xlrd2="http://schemas.microsoft.com/office/spreadsheetml/2017/richdata2" ref="A3:J202">
    <sortCondition ref="F3:F202"/>
  </sortState>
  <mergeCells count="1">
    <mergeCell ref="A1:I1"/>
  </mergeCells>
  <conditionalFormatting sqref="F3:F202">
    <cfRule type="cellIs" dxfId="0" priority="1" operator="lessThan">
      <formula>0.05</formula>
    </cfRule>
  </conditionalFormatting>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45D65DE86BAB684DA13D5FECEA3242E7" ma:contentTypeVersion="15" ma:contentTypeDescription="Create a new document." ma:contentTypeScope="" ma:versionID="10528822d17d2a9a3b81274206ee8acc">
  <xsd:schema xmlns:xsd="http://www.w3.org/2001/XMLSchema" xmlns:xs="http://www.w3.org/2001/XMLSchema" xmlns:p="http://schemas.microsoft.com/office/2006/metadata/properties" xmlns:ns3="534177c0-76a8-4daf-ae29-a453fee4d24a" xmlns:ns4="51e1d90f-7662-42db-8498-9d10deb37bb8" targetNamespace="http://schemas.microsoft.com/office/2006/metadata/properties" ma:root="true" ma:fieldsID="ca2369916175b65adc228cb14714f6a1" ns3:_="" ns4:_="">
    <xsd:import namespace="534177c0-76a8-4daf-ae29-a453fee4d24a"/>
    <xsd:import namespace="51e1d90f-7662-42db-8498-9d10deb37bb8"/>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KeyPoints" minOccurs="0"/>
                <xsd:element ref="ns3:MediaServiceKeyPoints" minOccurs="0"/>
                <xsd:element ref="ns3:_activity" minOccurs="0"/>
                <xsd:element ref="ns3:MediaServiceSearchProperties" minOccurs="0"/>
                <xsd:element ref="ns3:MediaServiceObjectDetectorVersions" minOccurs="0"/>
                <xsd:element ref="ns3:MediaServiceDateTaken" minOccurs="0"/>
                <xsd:element ref="ns3:MediaServiceSystemTags" minOccurs="0"/>
                <xsd:element ref="ns3:MediaServiceOCR"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34177c0-76a8-4daf-ae29-a453fee4d24a"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_activity" ma:index="15" nillable="true" ma:displayName="_activity" ma:hidden="true" ma:internalName="_activity">
      <xsd:simpleType>
        <xsd:restriction base="dms:Note"/>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ServiceSystemTags" ma:index="19" nillable="true" ma:displayName="MediaServiceSystemTags" ma:hidden="true" ma:internalName="MediaServiceSystemTags" ma:readOnly="true">
      <xsd:simpleType>
        <xsd:restriction base="dms:Note"/>
      </xsd:simpleType>
    </xsd:element>
    <xsd:element name="MediaServiceOCR" ma:index="20" nillable="true" ma:displayName="Extracted Text" ma:internalName="MediaServiceOCR" ma:readOnly="true">
      <xsd:simpleType>
        <xsd:restriction base="dms:Note">
          <xsd:maxLength value="255"/>
        </xsd:restriction>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EventHashCode" ma:index="22"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1e1d90f-7662-42db-8498-9d10deb37bb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_activity xmlns="534177c0-76a8-4daf-ae29-a453fee4d24a" xsi:nil="true"/>
  </documentManagement>
</p:properties>
</file>

<file path=customXml/itemProps1.xml><?xml version="1.0" encoding="utf-8"?>
<ds:datastoreItem xmlns:ds="http://schemas.openxmlformats.org/officeDocument/2006/customXml" ds:itemID="{1DB4CF7F-B51C-4140-8BF3-4D4317706B4C}">
  <ds:schemaRefs>
    <ds:schemaRef ds:uri="http://schemas.microsoft.com/sharepoint/v3/contenttype/forms"/>
  </ds:schemaRefs>
</ds:datastoreItem>
</file>

<file path=customXml/itemProps2.xml><?xml version="1.0" encoding="utf-8"?>
<ds:datastoreItem xmlns:ds="http://schemas.openxmlformats.org/officeDocument/2006/customXml" ds:itemID="{CA9F5236-C7DF-4F5F-82A3-F463F3FDCCB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34177c0-76a8-4daf-ae29-a453fee4d24a"/>
    <ds:schemaRef ds:uri="51e1d90f-7662-42db-8498-9d10deb37bb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DCED753-2C78-41E5-9B11-ACE7184879D8}">
  <ds:schemaRefs>
    <ds:schemaRef ds:uri="http://schemas.microsoft.com/office/2006/metadata/properties"/>
    <ds:schemaRef ds:uri="http://purl.org/dc/dcmitype/"/>
    <ds:schemaRef ds:uri="http://purl.org/dc/terms/"/>
    <ds:schemaRef ds:uri="http://schemas.microsoft.com/office/2006/documentManagement/types"/>
    <ds:schemaRef ds:uri="51e1d90f-7662-42db-8498-9d10deb37bb8"/>
    <ds:schemaRef ds:uri="http://purl.org/dc/elements/1.1/"/>
    <ds:schemaRef ds:uri="http://schemas.microsoft.com/office/infopath/2007/PartnerControls"/>
    <ds:schemaRef ds:uri="http://schemas.openxmlformats.org/package/2006/metadata/core-properties"/>
    <ds:schemaRef ds:uri="534177c0-76a8-4daf-ae29-a453fee4d24a"/>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bastien Soubeyrand</dc:creator>
  <cp:lastModifiedBy>Sebastien Soubeyrand</cp:lastModifiedBy>
  <dcterms:created xsi:type="dcterms:W3CDTF">2024-12-09T20:39:44Z</dcterms:created>
  <dcterms:modified xsi:type="dcterms:W3CDTF">2025-05-22T20:21: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5D65DE86BAB684DA13D5FECEA3242E7</vt:lpwstr>
  </property>
</Properties>
</file>